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ac\Desktop\MS Lab\Document_of_application\IsoPS DIA\Revision\"/>
    </mc:Choice>
  </mc:AlternateContent>
  <xr:revisionPtr revIDLastSave="0" documentId="13_ncr:1_{89FD58E8-402F-400B-BB1B-A0346F7EACE4}" xr6:coauthVersionLast="47" xr6:coauthVersionMax="47" xr10:uidLastSave="{00000000-0000-0000-0000-000000000000}"/>
  <bookViews>
    <workbookView xWindow="-120" yWindow="-120" windowWidth="29040" windowHeight="15720" firstSheet="2" activeTab="7" xr2:uid="{00000000-000D-0000-FFFF-FFFF00000000}"/>
  </bookViews>
  <sheets>
    <sheet name="S1_Window_design" sheetId="3" r:id="rId1"/>
    <sheet name="S2_Target_Peptide sequences" sheetId="4" r:id="rId2"/>
    <sheet name="S3_Comparison of SNR" sheetId="7" r:id="rId3"/>
    <sheet name="S4_Calibration_Curve" sheetId="8" r:id="rId4"/>
    <sheet name="S5_CV_RE" sheetId="5" r:id="rId5"/>
    <sheet name="S6_Endogenious_Dotp" sheetId="2" r:id="rId6"/>
    <sheet name="S7_LOD and LOQ " sheetId="9" r:id="rId7"/>
    <sheet name="S8_Cell_results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24" i="5" l="1"/>
  <c r="K24" i="5"/>
  <c r="H24" i="5"/>
  <c r="E24" i="5"/>
  <c r="N12" i="5"/>
  <c r="K12" i="5"/>
  <c r="D12" i="5"/>
  <c r="H12" i="5"/>
  <c r="N12" i="8"/>
  <c r="K12" i="8"/>
  <c r="H12" i="8"/>
  <c r="E12" i="8"/>
</calcChain>
</file>

<file path=xl/sharedStrings.xml><?xml version="1.0" encoding="utf-8"?>
<sst xmlns="http://schemas.openxmlformats.org/spreadsheetml/2006/main" count="422" uniqueCount="191">
  <si>
    <t>Peptide</t>
  </si>
  <si>
    <t>Library Dot Product</t>
  </si>
  <si>
    <t>Isotope Dot Product</t>
  </si>
  <si>
    <t>EISDGDVIISGNK</t>
  </si>
  <si>
    <t>VLGSGAFGTVYK</t>
  </si>
  <si>
    <t>ELREATSPK</t>
  </si>
  <si>
    <t>ITDFGLAK</t>
  </si>
  <si>
    <t>VLASGAFGTVYK</t>
  </si>
  <si>
    <t>ITDFGRAK</t>
  </si>
  <si>
    <t>AKPNGIFKGSTAE</t>
  </si>
  <si>
    <t>KVKIPVAIKTSPKANKE</t>
  </si>
  <si>
    <t>Digestion</t>
    <phoneticPr fontId="18" type="noConversion"/>
  </si>
  <si>
    <t>LysC</t>
  </si>
  <si>
    <t>LysC</t>
    <phoneticPr fontId="18" type="noConversion"/>
  </si>
  <si>
    <t>A549</t>
  </si>
  <si>
    <t>GluC</t>
  </si>
  <si>
    <t>GluC</t>
    <phoneticPr fontId="18" type="noConversion"/>
  </si>
  <si>
    <t>CL68</t>
  </si>
  <si>
    <t>CL97</t>
  </si>
  <si>
    <t>H1975</t>
  </si>
  <si>
    <t>H3255</t>
  </si>
  <si>
    <t>PC9</t>
  </si>
  <si>
    <t>Sample</t>
    <phoneticPr fontId="18" type="noConversion"/>
  </si>
  <si>
    <t>IsoPS_DIA</t>
  </si>
  <si>
    <t>start</t>
  </si>
  <si>
    <t>end</t>
  </si>
  <si>
    <t>size</t>
  </si>
  <si>
    <t>Fix_DIA</t>
  </si>
  <si>
    <t>Var_DIA</t>
  </si>
  <si>
    <t>EGFR</t>
  </si>
  <si>
    <t>G719A</t>
  </si>
  <si>
    <t>WT/Mutation</t>
  </si>
  <si>
    <t>Protease</t>
  </si>
  <si>
    <t>Sequence</t>
  </si>
  <si>
    <t>Position</t>
  </si>
  <si>
    <t>Missed cleavages</t>
  </si>
  <si>
    <t>Free</t>
  </si>
  <si>
    <t>Trypsin/LysC</t>
  </si>
  <si>
    <t>Protein</t>
    <phoneticPr fontId="18" type="noConversion"/>
  </si>
  <si>
    <t>Peptide length (amino acids)</t>
    <phoneticPr fontId="18" type="noConversion"/>
  </si>
  <si>
    <t>Mass (Da)</t>
    <phoneticPr fontId="18" type="noConversion"/>
  </si>
  <si>
    <t>(K).EISDGDVIISGNK.(N)</t>
    <phoneticPr fontId="18" type="noConversion"/>
  </si>
  <si>
    <t>455-467</t>
    <phoneticPr fontId="18" type="noConversion"/>
  </si>
  <si>
    <t>(E).AKPNGIFKGSTAE.(N)</t>
    <phoneticPr fontId="18" type="noConversion"/>
  </si>
  <si>
    <t>1181-1193</t>
    <phoneticPr fontId="18" type="noConversion"/>
  </si>
  <si>
    <t>WT G719</t>
    <phoneticPr fontId="18" type="noConversion"/>
  </si>
  <si>
    <t>Trypsin/LysC</t>
    <phoneticPr fontId="18" type="noConversion"/>
  </si>
  <si>
    <r>
      <t>(K).VL</t>
    </r>
    <r>
      <rPr>
        <b/>
        <u/>
        <sz val="10"/>
        <color rgb="FF00B050"/>
        <rFont val="Calibri"/>
        <family val="2"/>
      </rPr>
      <t>G</t>
    </r>
    <r>
      <rPr>
        <sz val="10"/>
        <color rgb="FF000000"/>
        <rFont val="Calibri"/>
        <family val="2"/>
      </rPr>
      <t>SGAFGTVYK.(G)</t>
    </r>
    <phoneticPr fontId="18" type="noConversion"/>
  </si>
  <si>
    <t>717-728</t>
    <phoneticPr fontId="18" type="noConversion"/>
  </si>
  <si>
    <r>
      <t>(K).VL</t>
    </r>
    <r>
      <rPr>
        <b/>
        <u/>
        <sz val="10"/>
        <color rgb="FFFF0000"/>
        <rFont val="Calibri"/>
        <family val="2"/>
      </rPr>
      <t>A</t>
    </r>
    <r>
      <rPr>
        <sz val="10"/>
        <color rgb="FF000000"/>
        <rFont val="Calibri"/>
        <family val="2"/>
      </rPr>
      <t>SGAFGTVYK.(G)</t>
    </r>
    <phoneticPr fontId="18" type="noConversion"/>
  </si>
  <si>
    <t>WT E746-A750</t>
    <phoneticPr fontId="18" type="noConversion"/>
  </si>
  <si>
    <r>
      <t>(K).</t>
    </r>
    <r>
      <rPr>
        <b/>
        <u/>
        <sz val="10"/>
        <color rgb="FF00B050"/>
        <rFont val="Calibri"/>
        <family val="2"/>
      </rPr>
      <t>ELREA</t>
    </r>
    <r>
      <rPr>
        <sz val="10"/>
        <color rgb="FF000000"/>
        <rFont val="Calibri"/>
        <family val="2"/>
      </rPr>
      <t>TSPK.(A)</t>
    </r>
    <phoneticPr fontId="18" type="noConversion"/>
  </si>
  <si>
    <t>746-754</t>
    <phoneticPr fontId="18" type="noConversion"/>
  </si>
  <si>
    <t>1/0</t>
    <phoneticPr fontId="18" type="noConversion"/>
  </si>
  <si>
    <t>E746-A750del</t>
    <phoneticPr fontId="18" type="noConversion"/>
  </si>
  <si>
    <r>
      <t>(E).KVKIPVAIK</t>
    </r>
    <r>
      <rPr>
        <b/>
        <sz val="10"/>
        <color rgb="FFFF0000"/>
        <rFont val="Calibri"/>
        <family val="2"/>
      </rPr>
      <t>-----</t>
    </r>
    <r>
      <rPr>
        <sz val="10"/>
        <color rgb="FF000000"/>
        <rFont val="Calibri"/>
        <family val="2"/>
      </rPr>
      <t>TSPKANKE.(I)</t>
    </r>
    <phoneticPr fontId="18" type="noConversion"/>
  </si>
  <si>
    <t>737-753</t>
    <phoneticPr fontId="18" type="noConversion"/>
  </si>
  <si>
    <t>WT L858R</t>
    <phoneticPr fontId="18" type="noConversion"/>
  </si>
  <si>
    <r>
      <t>(K).ITDFG</t>
    </r>
    <r>
      <rPr>
        <b/>
        <u/>
        <sz val="10"/>
        <color rgb="FF00B050"/>
        <rFont val="Calibri"/>
        <family val="2"/>
      </rPr>
      <t>L</t>
    </r>
    <r>
      <rPr>
        <sz val="10"/>
        <color rgb="FF000000"/>
        <rFont val="Calibri"/>
        <family val="2"/>
      </rPr>
      <t>AK.(L)</t>
    </r>
    <phoneticPr fontId="18" type="noConversion"/>
  </si>
  <si>
    <t>853-860</t>
    <phoneticPr fontId="18" type="noConversion"/>
  </si>
  <si>
    <t>L858R</t>
    <phoneticPr fontId="18" type="noConversion"/>
  </si>
  <si>
    <r>
      <t>(K).ITDFG</t>
    </r>
    <r>
      <rPr>
        <b/>
        <u/>
        <sz val="10"/>
        <color rgb="FFFF0000"/>
        <rFont val="Calibri"/>
        <family val="2"/>
      </rPr>
      <t>R</t>
    </r>
    <r>
      <rPr>
        <sz val="10"/>
        <color rgb="FF000000"/>
        <rFont val="Calibri"/>
        <family val="2"/>
      </rPr>
      <t>AK.(L)</t>
    </r>
    <phoneticPr fontId="18" type="noConversion"/>
  </si>
  <si>
    <t>Fix-DIA</t>
  </si>
  <si>
    <t>IsoPS-DIA</t>
  </si>
  <si>
    <t>Var-DIA</t>
  </si>
  <si>
    <t>PRM</t>
  </si>
  <si>
    <t>fmol</t>
  </si>
  <si>
    <t xml:space="preserve">Mean ±S.D. </t>
  </si>
  <si>
    <t>CV (%)</t>
  </si>
  <si>
    <t>RE (%)</t>
  </si>
  <si>
    <t>2.47±0.16</t>
  </si>
  <si>
    <t>2.3±0.04</t>
  </si>
  <si>
    <t>2.53±0.61</t>
  </si>
  <si>
    <t>2.4±0.12</t>
  </si>
  <si>
    <t>3.09±4.93</t>
  </si>
  <si>
    <t>1.95±0.05</t>
  </si>
  <si>
    <t>2.13±0.08</t>
  </si>
  <si>
    <t>1.99±0.05</t>
  </si>
  <si>
    <t>2.5±0.12</t>
  </si>
  <si>
    <t>3.05±0.18</t>
  </si>
  <si>
    <t>2.2±1.22</t>
  </si>
  <si>
    <t>2.82±0.1</t>
  </si>
  <si>
    <t>2.23±0.17</t>
  </si>
  <si>
    <t>2.07±0.04</t>
  </si>
  <si>
    <t>2.15±0.11</t>
  </si>
  <si>
    <t>2.35±0.1</t>
  </si>
  <si>
    <t>2.43±0.15</t>
  </si>
  <si>
    <t>2.37±0.15</t>
  </si>
  <si>
    <t>2.62±0.26</t>
  </si>
  <si>
    <t>2.48±0.05</t>
  </si>
  <si>
    <t>1.93±0.13</t>
  </si>
  <si>
    <t>2.03±0.28</t>
  </si>
  <si>
    <t>2.03±0.14</t>
  </si>
  <si>
    <t>1.83±0.03</t>
  </si>
  <si>
    <t>2.31±0.67</t>
  </si>
  <si>
    <t>1.88±0.05</t>
  </si>
  <si>
    <t>1.85±0.12</t>
  </si>
  <si>
    <t>1.73±0.03</t>
  </si>
  <si>
    <t>2.1±0.48</t>
  </si>
  <si>
    <t>1.88±0.06</t>
  </si>
  <si>
    <t>0.53±0.05</t>
  </si>
  <si>
    <t>2.04±0.04</t>
  </si>
  <si>
    <t>Average</t>
  </si>
  <si>
    <t>6.12±0.04</t>
  </si>
  <si>
    <t>6.16±0.17</t>
  </si>
  <si>
    <t>6.62±0.48</t>
  </si>
  <si>
    <t>6.72±0.14</t>
  </si>
  <si>
    <t>-1.99±0.2</t>
  </si>
  <si>
    <t>6.63±0.3</t>
  </si>
  <si>
    <t>6.39±0.59</t>
  </si>
  <si>
    <t>6.71±0.03</t>
  </si>
  <si>
    <t>6.03±0.08</t>
  </si>
  <si>
    <t>7.78±0.02</t>
  </si>
  <si>
    <t>7.31±0.31</t>
  </si>
  <si>
    <t>6.42±0.14</t>
  </si>
  <si>
    <t>6.28±0.02</t>
  </si>
  <si>
    <t>7.7±0.32</t>
  </si>
  <si>
    <t>6.33±0.02</t>
  </si>
  <si>
    <t>6.57±0.11</t>
  </si>
  <si>
    <t>6.48±0.02</t>
  </si>
  <si>
    <t>7.63±0.3</t>
  </si>
  <si>
    <t>7.11±0.21</t>
  </si>
  <si>
    <t>5.99±0.21</t>
  </si>
  <si>
    <t>6.15±0.16</t>
  </si>
  <si>
    <t>6±0.48</t>
  </si>
  <si>
    <t>5.85±0.05</t>
  </si>
  <si>
    <t>6.46±0.19</t>
  </si>
  <si>
    <t>7.37±0.13</t>
  </si>
  <si>
    <t>6.19±0.26</t>
  </si>
  <si>
    <t>6.73±0.04</t>
  </si>
  <si>
    <t>6.91±0.1</t>
  </si>
  <si>
    <t>6.47±0.06</t>
  </si>
  <si>
    <t>7.64±0.63</t>
  </si>
  <si>
    <t>5.03±0.54</t>
  </si>
  <si>
    <t>6.8±0.03</t>
  </si>
  <si>
    <t>NA</t>
  </si>
  <si>
    <t>fmol</t>
    <phoneticPr fontId="18" type="noConversion"/>
  </si>
  <si>
    <t>intercept</t>
  </si>
  <si>
    <t>slope</t>
  </si>
  <si>
    <t>r_squared</t>
  </si>
  <si>
    <t>Free/WT/Mutation</t>
    <phoneticPr fontId="18" type="noConversion"/>
  </si>
  <si>
    <t>Peptide</t>
    <phoneticPr fontId="18" type="noConversion"/>
  </si>
  <si>
    <t>LOD (amol)</t>
    <phoneticPr fontId="18" type="noConversion"/>
  </si>
  <si>
    <t>Free</t>
    <phoneticPr fontId="18" type="noConversion"/>
  </si>
  <si>
    <t>G719 WT</t>
    <phoneticPr fontId="18" type="noConversion"/>
  </si>
  <si>
    <t>G719A</t>
    <phoneticPr fontId="18" type="noConversion"/>
  </si>
  <si>
    <t>E746-A750 WT</t>
    <phoneticPr fontId="18" type="noConversion"/>
  </si>
  <si>
    <t>L858 WT</t>
    <phoneticPr fontId="18" type="noConversion"/>
  </si>
  <si>
    <t>IsoPS in Q-TOF</t>
    <phoneticPr fontId="18" type="noConversion"/>
  </si>
  <si>
    <t>WT (avg)</t>
  </si>
  <si>
    <t>WT (SD)</t>
  </si>
  <si>
    <t>Mut (SD)</t>
  </si>
  <si>
    <t>WT (CV)</t>
    <phoneticPr fontId="18" type="noConversion"/>
  </si>
  <si>
    <t>Mut (avg)</t>
    <phoneticPr fontId="18" type="noConversion"/>
  </si>
  <si>
    <t>Mut (CV)</t>
    <phoneticPr fontId="18" type="noConversion"/>
  </si>
  <si>
    <t>Cell</t>
    <phoneticPr fontId="18" type="noConversion"/>
  </si>
  <si>
    <t>Mutant</t>
    <phoneticPr fontId="18" type="noConversion"/>
  </si>
  <si>
    <t>EGFR L858R</t>
    <phoneticPr fontId="18" type="noConversion"/>
  </si>
  <si>
    <t>EGFR Del19</t>
    <phoneticPr fontId="18" type="noConversion"/>
  </si>
  <si>
    <t>EGFR G719A</t>
    <phoneticPr fontId="18" type="noConversion"/>
  </si>
  <si>
    <t>KRAS G12S</t>
    <phoneticPr fontId="18" type="noConversion"/>
  </si>
  <si>
    <t>Mutation Status</t>
    <phoneticPr fontId="18" type="noConversion"/>
  </si>
  <si>
    <t>EGFR L858R/T790M</t>
    <phoneticPr fontId="18" type="noConversion"/>
  </si>
  <si>
    <t>EGFR Del-19</t>
    <phoneticPr fontId="18" type="noConversion"/>
  </si>
  <si>
    <t>EGFR Del-19/ T790M</t>
    <phoneticPr fontId="18" type="noConversion"/>
  </si>
  <si>
    <t>EGFR G719A/ T790M</t>
    <phoneticPr fontId="18" type="noConversion"/>
  </si>
  <si>
    <t>WT 
(fmol/ug)</t>
    <phoneticPr fontId="18" type="noConversion"/>
  </si>
  <si>
    <t>Mut 
(fmol/ug)</t>
    <phoneticPr fontId="18" type="noConversion"/>
  </si>
  <si>
    <t>Mutant Ratio 
(%)</t>
    <phoneticPr fontId="18" type="noConversion"/>
  </si>
  <si>
    <t>Gene VAFs 
(%)</t>
    <phoneticPr fontId="18" type="noConversion"/>
  </si>
  <si>
    <t>27.16 ± 0.76</t>
    <phoneticPr fontId="18" type="noConversion"/>
  </si>
  <si>
    <t>4.82 ± 0.10</t>
    <phoneticPr fontId="18" type="noConversion"/>
  </si>
  <si>
    <t>8.55 ± 2.03</t>
    <phoneticPr fontId="18" type="noConversion"/>
  </si>
  <si>
    <t>12.41 ± 0.27</t>
    <phoneticPr fontId="18" type="noConversion"/>
  </si>
  <si>
    <t>15.73 ± 0.13</t>
    <phoneticPr fontId="18" type="noConversion"/>
  </si>
  <si>
    <t>6.67 ± 0.06</t>
    <phoneticPr fontId="18" type="noConversion"/>
  </si>
  <si>
    <t>84.97 ± 2.84</t>
    <phoneticPr fontId="18" type="noConversion"/>
  </si>
  <si>
    <t>1.23 ± 0.04</t>
    <phoneticPr fontId="18" type="noConversion"/>
  </si>
  <si>
    <t>9.49 ± 0.25</t>
    <phoneticPr fontId="18" type="noConversion"/>
  </si>
  <si>
    <t>28.70 ± 1.01</t>
    <phoneticPr fontId="18" type="noConversion"/>
  </si>
  <si>
    <t>34.09 ± 0.75</t>
    <phoneticPr fontId="18" type="noConversion"/>
  </si>
  <si>
    <t>7.58 ± 0.08</t>
    <phoneticPr fontId="18" type="noConversion"/>
  </si>
  <si>
    <r>
      <rPr>
        <b/>
        <sz val="12"/>
        <color theme="1"/>
        <rFont val="Calibri"/>
        <family val="2"/>
      </rPr>
      <t>Table S3</t>
    </r>
    <r>
      <rPr>
        <sz val="12"/>
        <color theme="1"/>
        <rFont val="Calibri"/>
        <family val="2"/>
      </rPr>
      <t>. Comparison of signal-to-noise ratio of peptides detected by 4 methods</t>
    </r>
    <phoneticPr fontId="18" type="noConversion"/>
  </si>
  <si>
    <r>
      <rPr>
        <b/>
        <sz val="11"/>
        <color theme="1"/>
        <rFont val="Calibri"/>
        <family val="2"/>
      </rPr>
      <t>Table S5.</t>
    </r>
    <r>
      <rPr>
        <sz val="11"/>
        <color theme="1"/>
        <rFont val="Calibri"/>
        <family val="2"/>
      </rPr>
      <t xml:space="preserve">  Summary of quantitation results of each peptide by 4 methods.</t>
    </r>
    <phoneticPr fontId="18" type="noConversion"/>
  </si>
  <si>
    <r>
      <rPr>
        <b/>
        <sz val="11"/>
        <color theme="1"/>
        <rFont val="Calibri"/>
        <family val="2"/>
      </rPr>
      <t>Table S7</t>
    </r>
    <r>
      <rPr>
        <sz val="11"/>
        <color theme="1"/>
        <rFont val="Calibri"/>
        <family val="2"/>
      </rPr>
      <t>. Summary of  LOD and LOQ.</t>
    </r>
    <phoneticPr fontId="18" type="noConversion"/>
  </si>
  <si>
    <r>
      <rPr>
        <b/>
        <sz val="12"/>
        <color theme="1"/>
        <rFont val="Calibri"/>
        <family val="2"/>
      </rPr>
      <t>Table S6</t>
    </r>
    <r>
      <rPr>
        <sz val="12"/>
        <color theme="1"/>
        <rFont val="Calibri"/>
        <family val="2"/>
      </rPr>
      <t xml:space="preserve">. Summary of spectra similarity between identified peptides and lpeptide sin the spectra ibrary  </t>
    </r>
    <phoneticPr fontId="18" type="noConversion"/>
  </si>
  <si>
    <r>
      <rPr>
        <b/>
        <sz val="11"/>
        <color theme="1"/>
        <rFont val="Calibri"/>
        <family val="2"/>
      </rPr>
      <t>Table S8</t>
    </r>
    <r>
      <rPr>
        <sz val="11"/>
        <color theme="1"/>
        <rFont val="Calibri"/>
        <family val="2"/>
      </rPr>
      <t>. Summary of quantified ratio of mutant protein and their corresponding gene variant allel frequency (VAF) across 6 cell lines</t>
    </r>
    <phoneticPr fontId="18" type="noConversion"/>
  </si>
  <si>
    <r>
      <rPr>
        <b/>
        <sz val="12"/>
        <color theme="1"/>
        <rFont val="Calibri"/>
        <family val="2"/>
      </rPr>
      <t>Table S4</t>
    </r>
    <r>
      <rPr>
        <sz val="12"/>
        <color theme="1"/>
        <rFont val="Calibri"/>
        <family val="2"/>
      </rPr>
      <t>. Summary of calibration curves for each peptides obtained by 4 methods</t>
    </r>
    <phoneticPr fontId="18" type="noConversion"/>
  </si>
  <si>
    <r>
      <rPr>
        <b/>
        <sz val="12"/>
        <color theme="1"/>
        <rFont val="Calibri"/>
        <family val="2"/>
      </rPr>
      <t>Table S2</t>
    </r>
    <r>
      <rPr>
        <sz val="12"/>
        <color theme="1"/>
        <rFont val="Calibri"/>
        <family val="2"/>
      </rPr>
      <t xml:space="preserve">. List of target peptide sequence of EGFR </t>
    </r>
    <phoneticPr fontId="18" type="noConversion"/>
  </si>
  <si>
    <t>size</t>
    <phoneticPr fontId="18" type="noConversion"/>
  </si>
  <si>
    <r>
      <rPr>
        <b/>
        <sz val="12"/>
        <color theme="1"/>
        <rFont val="Calibri"/>
        <family val="2"/>
      </rPr>
      <t>Table S1.</t>
    </r>
    <r>
      <rPr>
        <sz val="12"/>
        <color theme="1"/>
        <rFont val="Calibri"/>
        <family val="2"/>
      </rPr>
      <t xml:space="preserve"> Summary of DIA  window size and range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8" formatCode="0.000_ "/>
    <numFmt numFmtId="179" formatCode="0.000"/>
    <numFmt numFmtId="180" formatCode="0.0"/>
    <numFmt numFmtId="181" formatCode="0.0000"/>
  </numFmts>
  <fonts count="39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1"/>
      <color rgb="FF006100"/>
      <name val="新細明體"/>
      <family val="2"/>
      <charset val="136"/>
      <scheme val="minor"/>
    </font>
    <font>
      <sz val="11"/>
      <color rgb="FF9C0006"/>
      <name val="新細明體"/>
      <family val="2"/>
      <charset val="136"/>
      <scheme val="minor"/>
    </font>
    <font>
      <sz val="11"/>
      <color rgb="FF9C5700"/>
      <name val="新細明體"/>
      <family val="2"/>
      <charset val="136"/>
      <scheme val="minor"/>
    </font>
    <font>
      <sz val="11"/>
      <color rgb="FF3F3F76"/>
      <name val="新細明體"/>
      <family val="2"/>
      <charset val="136"/>
      <scheme val="minor"/>
    </font>
    <font>
      <b/>
      <sz val="11"/>
      <color rgb="FF3F3F3F"/>
      <name val="新細明體"/>
      <family val="2"/>
      <charset val="136"/>
      <scheme val="minor"/>
    </font>
    <font>
      <b/>
      <sz val="11"/>
      <color rgb="FFFA7D00"/>
      <name val="新細明體"/>
      <family val="2"/>
      <charset val="136"/>
      <scheme val="minor"/>
    </font>
    <font>
      <sz val="11"/>
      <color rgb="FFFA7D00"/>
      <name val="新細明體"/>
      <family val="2"/>
      <charset val="136"/>
      <scheme val="minor"/>
    </font>
    <font>
      <b/>
      <sz val="11"/>
      <color theme="0"/>
      <name val="新細明體"/>
      <family val="2"/>
      <charset val="136"/>
      <scheme val="minor"/>
    </font>
    <font>
      <sz val="11"/>
      <color rgb="FFFF0000"/>
      <name val="新細明體"/>
      <family val="2"/>
      <charset val="136"/>
      <scheme val="minor"/>
    </font>
    <font>
      <i/>
      <sz val="11"/>
      <color rgb="FF7F7F7F"/>
      <name val="新細明體"/>
      <family val="2"/>
      <charset val="136"/>
      <scheme val="minor"/>
    </font>
    <font>
      <b/>
      <sz val="11"/>
      <color theme="1"/>
      <name val="新細明體"/>
      <family val="2"/>
      <charset val="136"/>
      <scheme val="minor"/>
    </font>
    <font>
      <sz val="11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b/>
      <u/>
      <sz val="10"/>
      <color rgb="FF00B050"/>
      <name val="Calibri"/>
      <family val="2"/>
    </font>
    <font>
      <b/>
      <u/>
      <sz val="10"/>
      <color rgb="FFFF0000"/>
      <name val="Calibri"/>
      <family val="2"/>
    </font>
    <font>
      <b/>
      <sz val="10"/>
      <color rgb="FFFF0000"/>
      <name val="Calibri"/>
      <family val="2"/>
    </font>
    <font>
      <b/>
      <sz val="9"/>
      <name val="Calibri"/>
      <family val="2"/>
    </font>
    <font>
      <sz val="9"/>
      <name val="Calibri"/>
      <family val="2"/>
    </font>
    <font>
      <sz val="11"/>
      <color theme="1"/>
      <name val="Calibri"/>
      <family val="2"/>
    </font>
    <font>
      <b/>
      <sz val="12"/>
      <name val="Calibri"/>
      <family val="2"/>
    </font>
    <font>
      <b/>
      <sz val="18"/>
      <name val="Calibri"/>
      <family val="2"/>
    </font>
    <font>
      <sz val="18"/>
      <name val="Calibri"/>
      <family val="2"/>
    </font>
    <font>
      <sz val="14"/>
      <name val="Calibri"/>
      <family val="2"/>
    </font>
    <font>
      <sz val="13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B8DCB9"/>
        <bgColor indexed="64"/>
      </patternFill>
    </fill>
    <fill>
      <patternFill patternType="solid">
        <fgColor theme="9" tint="0.79998168889431442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indexed="64"/>
      </bottom>
      <diagonal/>
    </border>
    <border>
      <left style="thin">
        <color rgb="FF808080"/>
      </left>
      <right/>
      <top style="thin">
        <color rgb="FF808080"/>
      </top>
      <bottom style="thin">
        <color rgb="FF808080"/>
      </bottom>
      <diagonal/>
    </border>
    <border>
      <left/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808080"/>
      </left>
      <right style="medium">
        <color rgb="FFBFBFBF"/>
      </right>
      <top style="thin">
        <color rgb="FF808080"/>
      </top>
      <bottom style="thin">
        <color rgb="FF808080"/>
      </bottom>
      <diagonal/>
    </border>
    <border>
      <left style="medium">
        <color rgb="FFBFBFBF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rgb="FFBFBFBF"/>
      </left>
      <right style="medium">
        <color rgb="FFBFBFBF"/>
      </right>
      <top style="thin">
        <color rgb="FF808080"/>
      </top>
      <bottom style="thin">
        <color rgb="FF808080"/>
      </bottom>
      <diagonal/>
    </border>
    <border>
      <left style="thin">
        <color rgb="FF808080"/>
      </left>
      <right style="medium">
        <color rgb="FFBFBFBF"/>
      </right>
      <top style="thin">
        <color rgb="FF808080"/>
      </top>
      <bottom style="medium">
        <color rgb="FFBFBFBF"/>
      </bottom>
      <diagonal/>
    </border>
    <border>
      <left style="medium">
        <color rgb="FFBFBFBF"/>
      </left>
      <right style="thin">
        <color rgb="FF808080"/>
      </right>
      <top style="thin">
        <color rgb="FF808080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thin">
        <color rgb="FF808080"/>
      </top>
      <bottom style="medium">
        <color rgb="FFBFBFBF"/>
      </bottom>
      <diagonal/>
    </border>
    <border>
      <left style="thin">
        <color rgb="FF808080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thin">
        <color rgb="FF808080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thin">
        <color rgb="FF808080"/>
      </left>
      <right style="medium">
        <color rgb="FFBFBFBF"/>
      </right>
      <top style="medium">
        <color rgb="FFBFBFBF"/>
      </top>
      <bottom style="thin">
        <color rgb="FF808080"/>
      </bottom>
      <diagonal/>
    </border>
    <border>
      <left style="medium">
        <color rgb="FFBFBFBF"/>
      </left>
      <right style="thin">
        <color rgb="FF808080"/>
      </right>
      <top style="medium">
        <color rgb="FFBFBFBF"/>
      </top>
      <bottom style="thin">
        <color rgb="FF808080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thin">
        <color rgb="FF808080"/>
      </bottom>
      <diagonal/>
    </border>
    <border>
      <left/>
      <right/>
      <top style="thin">
        <color rgb="FF808080"/>
      </top>
      <bottom style="thin">
        <color rgb="FF808080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000000"/>
      </bottom>
      <diagonal/>
    </border>
    <border>
      <left style="medium">
        <color rgb="FFBFBFBF"/>
      </left>
      <right style="medium">
        <color rgb="FFBFBFBF"/>
      </right>
      <top style="medium">
        <color rgb="FF000000"/>
      </top>
      <bottom style="medium">
        <color rgb="FFBFBFBF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/>
      <bottom style="thin">
        <color rgb="FF808080"/>
      </bottom>
      <diagonal/>
    </border>
    <border>
      <left style="thin">
        <color rgb="FF808080"/>
      </left>
      <right style="medium">
        <color rgb="FFBFBFBF"/>
      </right>
      <top style="thin">
        <color rgb="FF808080"/>
      </top>
      <bottom style="thin">
        <color indexed="64"/>
      </bottom>
      <diagonal/>
    </border>
    <border>
      <left style="medium">
        <color rgb="FFBFBFBF"/>
      </left>
      <right style="thin">
        <color rgb="FF808080"/>
      </right>
      <top style="thin">
        <color rgb="FF808080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 style="thin">
        <color rgb="FF808080"/>
      </top>
      <bottom style="thin">
        <color indexed="64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/>
      <top/>
      <bottom style="thin">
        <color rgb="FF808080"/>
      </bottom>
      <diagonal/>
    </border>
    <border>
      <left/>
      <right style="thin">
        <color rgb="FF808080"/>
      </right>
      <top/>
      <bottom style="thin">
        <color rgb="FF808080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3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 wrapText="1" readingOrder="1"/>
    </xf>
    <xf numFmtId="0" fontId="20" fillId="0" borderId="11" xfId="0" applyFont="1" applyBorder="1" applyAlignment="1">
      <alignment horizontal="center" vertical="center" wrapText="1" readingOrder="1"/>
    </xf>
    <xf numFmtId="0" fontId="21" fillId="0" borderId="11" xfId="0" applyFont="1" applyBorder="1" applyAlignment="1">
      <alignment horizontal="center" vertical="center"/>
    </xf>
    <xf numFmtId="2" fontId="21" fillId="0" borderId="11" xfId="0" applyNumberFormat="1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 readingOrder="1"/>
    </xf>
    <xf numFmtId="0" fontId="21" fillId="0" borderId="12" xfId="0" applyFont="1" applyBorder="1" applyAlignment="1">
      <alignment horizontal="center" vertical="center"/>
    </xf>
    <xf numFmtId="2" fontId="21" fillId="0" borderId="12" xfId="0" applyNumberFormat="1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 wrapText="1"/>
    </xf>
    <xf numFmtId="2" fontId="22" fillId="0" borderId="12" xfId="0" applyNumberFormat="1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 readingOrder="1"/>
    </xf>
    <xf numFmtId="0" fontId="22" fillId="0" borderId="13" xfId="0" applyFont="1" applyBorder="1" applyAlignment="1">
      <alignment horizontal="center" vertical="center" wrapText="1"/>
    </xf>
    <xf numFmtId="2" fontId="21" fillId="0" borderId="13" xfId="0" applyNumberFormat="1" applyFont="1" applyBorder="1" applyAlignment="1">
      <alignment horizontal="center" vertical="center"/>
    </xf>
    <xf numFmtId="0" fontId="27" fillId="33" borderId="16" xfId="0" applyFont="1" applyFill="1" applyBorder="1" applyAlignment="1">
      <alignment horizontal="center" vertical="center" wrapText="1" readingOrder="1"/>
    </xf>
    <xf numFmtId="0" fontId="27" fillId="33" borderId="17" xfId="0" applyFont="1" applyFill="1" applyBorder="1" applyAlignment="1">
      <alignment horizontal="center" vertical="center" wrapText="1" readingOrder="1"/>
    </xf>
    <xf numFmtId="0" fontId="27" fillId="33" borderId="18" xfId="0" applyFont="1" applyFill="1" applyBorder="1" applyAlignment="1">
      <alignment horizontal="center" vertical="center" wrapText="1" readingOrder="1"/>
    </xf>
    <xf numFmtId="0" fontId="27" fillId="33" borderId="19" xfId="0" applyFont="1" applyFill="1" applyBorder="1" applyAlignment="1">
      <alignment horizontal="center" vertical="center" wrapText="1" readingOrder="1"/>
    </xf>
    <xf numFmtId="0" fontId="27" fillId="33" borderId="20" xfId="0" applyFont="1" applyFill="1" applyBorder="1" applyAlignment="1">
      <alignment horizontal="left" vertical="center" wrapText="1" readingOrder="1"/>
    </xf>
    <xf numFmtId="0" fontId="27" fillId="33" borderId="21" xfId="0" applyFont="1" applyFill="1" applyBorder="1" applyAlignment="1">
      <alignment horizontal="center" vertical="center" wrapText="1" readingOrder="1"/>
    </xf>
    <xf numFmtId="0" fontId="27" fillId="33" borderId="20" xfId="0" applyFont="1" applyFill="1" applyBorder="1" applyAlignment="1">
      <alignment horizontal="center" vertical="center" wrapText="1" readingOrder="1"/>
    </xf>
    <xf numFmtId="0" fontId="27" fillId="33" borderId="22" xfId="0" applyFont="1" applyFill="1" applyBorder="1" applyAlignment="1">
      <alignment horizontal="center" vertical="center" wrapText="1" readingOrder="1"/>
    </xf>
    <xf numFmtId="0" fontId="27" fillId="33" borderId="23" xfId="0" applyFont="1" applyFill="1" applyBorder="1" applyAlignment="1">
      <alignment horizontal="left" vertical="center" wrapText="1" readingOrder="1"/>
    </xf>
    <xf numFmtId="0" fontId="27" fillId="33" borderId="24" xfId="0" applyFont="1" applyFill="1" applyBorder="1" applyAlignment="1">
      <alignment horizontal="center" vertical="center" wrapText="1" readingOrder="1"/>
    </xf>
    <xf numFmtId="0" fontId="27" fillId="33" borderId="23" xfId="0" applyFont="1" applyFill="1" applyBorder="1" applyAlignment="1">
      <alignment horizontal="center" vertical="center" wrapText="1" readingOrder="1"/>
    </xf>
    <xf numFmtId="0" fontId="27" fillId="33" borderId="25" xfId="0" applyFont="1" applyFill="1" applyBorder="1" applyAlignment="1">
      <alignment horizontal="center" vertical="center" wrapText="1" readingOrder="1"/>
    </xf>
    <xf numFmtId="0" fontId="27" fillId="33" borderId="26" xfId="0" applyFont="1" applyFill="1" applyBorder="1" applyAlignment="1">
      <alignment horizontal="left" vertical="center" wrapText="1" readingOrder="1"/>
    </xf>
    <xf numFmtId="0" fontId="27" fillId="33" borderId="27" xfId="0" applyFont="1" applyFill="1" applyBorder="1" applyAlignment="1">
      <alignment horizontal="center" vertical="center" wrapText="1" readingOrder="1"/>
    </xf>
    <xf numFmtId="0" fontId="27" fillId="33" borderId="26" xfId="0" applyFont="1" applyFill="1" applyBorder="1" applyAlignment="1">
      <alignment horizontal="center" vertical="center" wrapText="1" readingOrder="1"/>
    </xf>
    <xf numFmtId="0" fontId="26" fillId="33" borderId="16" xfId="0" applyFont="1" applyFill="1" applyBorder="1" applyAlignment="1">
      <alignment horizontal="center" vertical="center" wrapText="1" readingOrder="1"/>
    </xf>
    <xf numFmtId="0" fontId="26" fillId="33" borderId="18" xfId="0" applyFont="1" applyFill="1" applyBorder="1" applyAlignment="1">
      <alignment horizontal="center" vertical="center" wrapText="1" readingOrder="1"/>
    </xf>
    <xf numFmtId="0" fontId="27" fillId="33" borderId="18" xfId="0" applyFont="1" applyFill="1" applyBorder="1" applyAlignment="1">
      <alignment horizontal="left" vertical="center" wrapText="1" readingOrder="1"/>
    </xf>
    <xf numFmtId="0" fontId="27" fillId="33" borderId="21" xfId="0" applyFont="1" applyFill="1" applyBorder="1" applyAlignment="1">
      <alignment horizontal="left" vertical="center" wrapText="1" readingOrder="1"/>
    </xf>
    <xf numFmtId="0" fontId="27" fillId="33" borderId="24" xfId="0" applyFont="1" applyFill="1" applyBorder="1" applyAlignment="1">
      <alignment horizontal="left" vertical="center" wrapText="1" readingOrder="1"/>
    </xf>
    <xf numFmtId="0" fontId="27" fillId="33" borderId="27" xfId="0" applyFont="1" applyFill="1" applyBorder="1" applyAlignment="1">
      <alignment horizontal="left" vertical="center" wrapText="1" readingOrder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28" fillId="0" borderId="0" xfId="0" applyFont="1">
      <alignment vertical="center"/>
    </xf>
    <xf numFmtId="0" fontId="28" fillId="0" borderId="0" xfId="0" applyFont="1" applyAlignment="1">
      <alignment horizontal="center" vertical="center"/>
    </xf>
    <xf numFmtId="176" fontId="28" fillId="0" borderId="0" xfId="0" applyNumberFormat="1" applyFont="1" applyAlignment="1">
      <alignment horizontal="center" vertical="center"/>
    </xf>
    <xf numFmtId="0" fontId="28" fillId="33" borderId="10" xfId="0" applyFont="1" applyFill="1" applyBorder="1" applyAlignment="1">
      <alignment horizontal="center" vertical="center"/>
    </xf>
    <xf numFmtId="0" fontId="28" fillId="33" borderId="10" xfId="0" applyFont="1" applyFill="1" applyBorder="1" applyAlignment="1">
      <alignment horizontal="center" vertical="center" wrapText="1"/>
    </xf>
    <xf numFmtId="0" fontId="28" fillId="0" borderId="32" xfId="0" applyFont="1" applyBorder="1">
      <alignment vertical="center"/>
    </xf>
    <xf numFmtId="0" fontId="28" fillId="0" borderId="32" xfId="0" applyFont="1" applyBorder="1" applyAlignment="1">
      <alignment horizontal="center" vertical="center"/>
    </xf>
    <xf numFmtId="176" fontId="28" fillId="0" borderId="32" xfId="0" applyNumberFormat="1" applyFont="1" applyBorder="1" applyAlignment="1">
      <alignment horizontal="center" vertical="center"/>
    </xf>
    <xf numFmtId="0" fontId="28" fillId="0" borderId="10" xfId="0" applyFont="1" applyBorder="1">
      <alignment vertical="center"/>
    </xf>
    <xf numFmtId="0" fontId="28" fillId="0" borderId="10" xfId="0" applyFont="1" applyBorder="1" applyAlignment="1">
      <alignment horizontal="center" vertical="center"/>
    </xf>
    <xf numFmtId="0" fontId="28" fillId="0" borderId="10" xfId="0" applyFont="1" applyBorder="1" applyAlignment="1">
      <alignment vertical="center"/>
    </xf>
    <xf numFmtId="178" fontId="28" fillId="0" borderId="10" xfId="0" applyNumberFormat="1" applyFont="1" applyBorder="1" applyAlignment="1">
      <alignment horizontal="center" vertical="center"/>
    </xf>
    <xf numFmtId="178" fontId="28" fillId="0" borderId="0" xfId="0" applyNumberFormat="1" applyFont="1" applyAlignment="1">
      <alignment horizontal="center" vertical="center"/>
    </xf>
    <xf numFmtId="178" fontId="28" fillId="0" borderId="32" xfId="0" applyNumberFormat="1" applyFont="1" applyBorder="1" applyAlignment="1">
      <alignment horizontal="center" vertical="center"/>
    </xf>
    <xf numFmtId="0" fontId="29" fillId="33" borderId="14" xfId="0" applyFont="1" applyFill="1" applyBorder="1" applyAlignment="1">
      <alignment horizontal="center" vertical="center" wrapText="1" readingOrder="1"/>
    </xf>
    <xf numFmtId="0" fontId="29" fillId="33" borderId="15" xfId="0" applyFont="1" applyFill="1" applyBorder="1" applyAlignment="1">
      <alignment horizontal="left" vertical="center" wrapText="1" readingOrder="1"/>
    </xf>
    <xf numFmtId="0" fontId="30" fillId="33" borderId="18" xfId="0" applyFont="1" applyFill="1" applyBorder="1" applyAlignment="1">
      <alignment horizontal="left" vertical="center" wrapText="1" readingOrder="1"/>
    </xf>
    <xf numFmtId="0" fontId="28" fillId="33" borderId="0" xfId="0" applyFont="1" applyFill="1">
      <alignment vertical="center"/>
    </xf>
    <xf numFmtId="0" fontId="32" fillId="33" borderId="14" xfId="0" applyFont="1" applyFill="1" applyBorder="1" applyAlignment="1">
      <alignment horizontal="center" vertical="center" wrapText="1" readingOrder="1"/>
    </xf>
    <xf numFmtId="0" fontId="32" fillId="33" borderId="15" xfId="0" applyFont="1" applyFill="1" applyBorder="1" applyAlignment="1">
      <alignment horizontal="left" vertical="center" wrapText="1" readingOrder="1"/>
    </xf>
    <xf numFmtId="180" fontId="26" fillId="34" borderId="17" xfId="0" applyNumberFormat="1" applyFont="1" applyFill="1" applyBorder="1" applyAlignment="1">
      <alignment horizontal="center" vertical="center" wrapText="1" readingOrder="1"/>
    </xf>
    <xf numFmtId="0" fontId="27" fillId="33" borderId="33" xfId="0" applyFont="1" applyFill="1" applyBorder="1" applyAlignment="1">
      <alignment horizontal="center" vertical="center" wrapText="1" readingOrder="1"/>
    </xf>
    <xf numFmtId="0" fontId="31" fillId="33" borderId="33" xfId="0" applyFont="1" applyFill="1" applyBorder="1" applyAlignment="1">
      <alignment horizontal="left" vertical="center" wrapText="1" readingOrder="1"/>
    </xf>
    <xf numFmtId="0" fontId="28" fillId="33" borderId="0" xfId="0" applyFont="1" applyFill="1" applyBorder="1">
      <alignment vertical="center"/>
    </xf>
    <xf numFmtId="0" fontId="26" fillId="33" borderId="34" xfId="0" applyFont="1" applyFill="1" applyBorder="1" applyAlignment="1">
      <alignment horizontal="center" vertical="center" wrapText="1" readingOrder="1"/>
    </xf>
    <xf numFmtId="0" fontId="30" fillId="33" borderId="35" xfId="0" applyFont="1" applyFill="1" applyBorder="1" applyAlignment="1">
      <alignment horizontal="left" vertical="center" wrapText="1" readingOrder="1"/>
    </xf>
    <xf numFmtId="180" fontId="26" fillId="33" borderId="35" xfId="0" applyNumberFormat="1" applyFont="1" applyFill="1" applyBorder="1" applyAlignment="1">
      <alignment horizontal="center" vertical="center" wrapText="1" readingOrder="1"/>
    </xf>
    <xf numFmtId="0" fontId="26" fillId="34" borderId="35" xfId="0" applyFont="1" applyFill="1" applyBorder="1" applyAlignment="1">
      <alignment horizontal="center" vertical="center" wrapText="1" readingOrder="1"/>
    </xf>
    <xf numFmtId="0" fontId="26" fillId="33" borderId="36" xfId="0" applyFont="1" applyFill="1" applyBorder="1" applyAlignment="1">
      <alignment horizontal="center" vertical="center" wrapText="1" readingOrder="1"/>
    </xf>
    <xf numFmtId="180" fontId="26" fillId="34" borderId="35" xfId="0" applyNumberFormat="1" applyFont="1" applyFill="1" applyBorder="1" applyAlignment="1">
      <alignment horizontal="center" vertical="center" wrapText="1" readingOrder="1"/>
    </xf>
    <xf numFmtId="0" fontId="26" fillId="33" borderId="10" xfId="0" applyFont="1" applyFill="1" applyBorder="1" applyAlignment="1">
      <alignment horizontal="center" vertical="center" wrapText="1" readingOrder="1"/>
    </xf>
    <xf numFmtId="0" fontId="30" fillId="33" borderId="10" xfId="0" applyFont="1" applyFill="1" applyBorder="1" applyAlignment="1">
      <alignment horizontal="left" vertical="center" wrapText="1" readingOrder="1"/>
    </xf>
    <xf numFmtId="180" fontId="26" fillId="33" borderId="10" xfId="0" applyNumberFormat="1" applyFont="1" applyFill="1" applyBorder="1" applyAlignment="1">
      <alignment horizontal="center" vertical="center" wrapText="1" readingOrder="1"/>
    </xf>
    <xf numFmtId="0" fontId="34" fillId="0" borderId="0" xfId="0" applyFont="1">
      <alignment vertical="center"/>
    </xf>
    <xf numFmtId="0" fontId="34" fillId="0" borderId="0" xfId="0" applyFont="1" applyAlignment="1">
      <alignment horizontal="center" vertical="center"/>
    </xf>
    <xf numFmtId="0" fontId="35" fillId="33" borderId="16" xfId="0" applyFont="1" applyFill="1" applyBorder="1" applyAlignment="1">
      <alignment horizontal="center" vertical="center" wrapText="1" readingOrder="1"/>
    </xf>
    <xf numFmtId="0" fontId="35" fillId="33" borderId="17" xfId="0" applyFont="1" applyFill="1" applyBorder="1" applyAlignment="1">
      <alignment horizontal="center" vertical="center" wrapText="1" readingOrder="1"/>
    </xf>
    <xf numFmtId="0" fontId="35" fillId="33" borderId="18" xfId="0" applyFont="1" applyFill="1" applyBorder="1" applyAlignment="1">
      <alignment horizontal="center" vertical="center" wrapText="1" readingOrder="1"/>
    </xf>
    <xf numFmtId="181" fontId="35" fillId="33" borderId="17" xfId="0" applyNumberFormat="1" applyFont="1" applyFill="1" applyBorder="1" applyAlignment="1">
      <alignment horizontal="center" vertical="center" wrapText="1" readingOrder="1"/>
    </xf>
    <xf numFmtId="181" fontId="35" fillId="33" borderId="16" xfId="0" applyNumberFormat="1" applyFont="1" applyFill="1" applyBorder="1" applyAlignment="1">
      <alignment horizontal="center" vertical="center" wrapText="1" readingOrder="1"/>
    </xf>
    <xf numFmtId="181" fontId="35" fillId="33" borderId="18" xfId="0" applyNumberFormat="1" applyFont="1" applyFill="1" applyBorder="1" applyAlignment="1">
      <alignment horizontal="center" vertical="center" wrapText="1" readingOrder="1"/>
    </xf>
    <xf numFmtId="0" fontId="36" fillId="0" borderId="29" xfId="0" applyFont="1" applyBorder="1" applyAlignment="1">
      <alignment horizontal="center" vertical="center" wrapText="1" readingOrder="1"/>
    </xf>
    <xf numFmtId="0" fontId="35" fillId="33" borderId="19" xfId="0" applyFont="1" applyFill="1" applyBorder="1" applyAlignment="1">
      <alignment horizontal="center" vertical="center" wrapText="1" readingOrder="1"/>
    </xf>
    <xf numFmtId="0" fontId="35" fillId="33" borderId="20" xfId="0" applyFont="1" applyFill="1" applyBorder="1" applyAlignment="1">
      <alignment horizontal="left" vertical="center" wrapText="1" readingOrder="1"/>
    </xf>
    <xf numFmtId="179" fontId="36" fillId="33" borderId="30" xfId="0" applyNumberFormat="1" applyFont="1" applyFill="1" applyBorder="1" applyAlignment="1">
      <alignment horizontal="center" vertical="center" wrapText="1" readingOrder="1"/>
    </xf>
    <xf numFmtId="181" fontId="36" fillId="33" borderId="30" xfId="0" applyNumberFormat="1" applyFont="1" applyFill="1" applyBorder="1" applyAlignment="1">
      <alignment horizontal="center" vertical="center" wrapText="1" readingOrder="1"/>
    </xf>
    <xf numFmtId="179" fontId="36" fillId="33" borderId="24" xfId="0" applyNumberFormat="1" applyFont="1" applyFill="1" applyBorder="1" applyAlignment="1">
      <alignment horizontal="center" vertical="center" wrapText="1" readingOrder="1"/>
    </xf>
    <xf numFmtId="181" fontId="36" fillId="33" borderId="24" xfId="0" applyNumberFormat="1" applyFont="1" applyFill="1" applyBorder="1" applyAlignment="1">
      <alignment horizontal="center" vertical="center" wrapText="1" readingOrder="1"/>
    </xf>
    <xf numFmtId="0" fontId="35" fillId="33" borderId="22" xfId="0" applyFont="1" applyFill="1" applyBorder="1" applyAlignment="1">
      <alignment horizontal="center" vertical="center" wrapText="1" readingOrder="1"/>
    </xf>
    <xf numFmtId="0" fontId="35" fillId="33" borderId="23" xfId="0" applyFont="1" applyFill="1" applyBorder="1" applyAlignment="1">
      <alignment horizontal="left" vertical="center" wrapText="1" readingOrder="1"/>
    </xf>
    <xf numFmtId="0" fontId="35" fillId="33" borderId="25" xfId="0" applyFont="1" applyFill="1" applyBorder="1" applyAlignment="1">
      <alignment horizontal="center" vertical="center" wrapText="1" readingOrder="1"/>
    </xf>
    <xf numFmtId="0" fontId="35" fillId="33" borderId="26" xfId="0" applyFont="1" applyFill="1" applyBorder="1" applyAlignment="1">
      <alignment horizontal="left" vertical="center" wrapText="1" readingOrder="1"/>
    </xf>
    <xf numFmtId="0" fontId="28" fillId="0" borderId="31" xfId="0" applyFont="1" applyBorder="1" applyAlignment="1">
      <alignment horizontal="center" vertical="center"/>
    </xf>
    <xf numFmtId="0" fontId="28" fillId="0" borderId="31" xfId="0" applyFont="1" applyBorder="1">
      <alignment vertical="center"/>
    </xf>
    <xf numFmtId="0" fontId="37" fillId="0" borderId="31" xfId="0" applyFont="1" applyBorder="1" applyAlignment="1">
      <alignment horizontal="center" vertical="center"/>
    </xf>
    <xf numFmtId="0" fontId="37" fillId="0" borderId="31" xfId="0" applyFont="1" applyBorder="1">
      <alignment vertical="center"/>
    </xf>
    <xf numFmtId="0" fontId="28" fillId="0" borderId="40" xfId="0" applyFont="1" applyBorder="1" applyAlignment="1">
      <alignment horizontal="center" vertical="center"/>
    </xf>
    <xf numFmtId="0" fontId="28" fillId="0" borderId="40" xfId="0" applyFont="1" applyBorder="1">
      <alignment vertical="center"/>
    </xf>
    <xf numFmtId="0" fontId="28" fillId="0" borderId="41" xfId="0" applyFont="1" applyBorder="1" applyAlignment="1">
      <alignment horizontal="center" vertical="center"/>
    </xf>
    <xf numFmtId="0" fontId="28" fillId="0" borderId="41" xfId="0" applyFont="1" applyBorder="1">
      <alignment vertical="center"/>
    </xf>
    <xf numFmtId="0" fontId="38" fillId="0" borderId="41" xfId="0" applyFont="1" applyBorder="1" applyAlignment="1">
      <alignment horizontal="center" vertical="center"/>
    </xf>
    <xf numFmtId="0" fontId="34" fillId="0" borderId="0" xfId="0" applyFont="1" applyAlignment="1">
      <alignment horizontal="left" vertical="center"/>
    </xf>
    <xf numFmtId="0" fontId="34" fillId="33" borderId="0" xfId="0" applyFont="1" applyFill="1">
      <alignment vertical="center"/>
    </xf>
    <xf numFmtId="0" fontId="34" fillId="0" borderId="10" xfId="0" applyFont="1" applyBorder="1" applyAlignment="1">
      <alignment horizontal="center" vertical="center"/>
    </xf>
    <xf numFmtId="0" fontId="38" fillId="35" borderId="10" xfId="0" applyFont="1" applyFill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 readingOrder="1"/>
    </xf>
    <xf numFmtId="0" fontId="19" fillId="0" borderId="12" xfId="0" applyFont="1" applyBorder="1" applyAlignment="1">
      <alignment horizontal="center" vertical="center" wrapText="1" readingOrder="1"/>
    </xf>
    <xf numFmtId="0" fontId="19" fillId="0" borderId="13" xfId="0" applyFont="1" applyBorder="1" applyAlignment="1">
      <alignment horizontal="center" vertical="center" wrapText="1" readingOrder="1"/>
    </xf>
    <xf numFmtId="0" fontId="29" fillId="33" borderId="14" xfId="0" applyFont="1" applyFill="1" applyBorder="1" applyAlignment="1">
      <alignment horizontal="center" vertical="center" wrapText="1" readingOrder="1"/>
    </xf>
    <xf numFmtId="0" fontId="29" fillId="33" borderId="28" xfId="0" applyFont="1" applyFill="1" applyBorder="1" applyAlignment="1">
      <alignment horizontal="center" vertical="center" wrapText="1" readingOrder="1"/>
    </xf>
    <xf numFmtId="0" fontId="29" fillId="33" borderId="15" xfId="0" applyFont="1" applyFill="1" applyBorder="1" applyAlignment="1">
      <alignment horizontal="center" vertical="center" wrapText="1" readingOrder="1"/>
    </xf>
    <xf numFmtId="0" fontId="33" fillId="35" borderId="14" xfId="0" applyFont="1" applyFill="1" applyBorder="1" applyAlignment="1">
      <alignment horizontal="center" vertical="center" wrapText="1" readingOrder="1"/>
    </xf>
    <xf numFmtId="0" fontId="33" fillId="35" borderId="28" xfId="0" applyFont="1" applyFill="1" applyBorder="1" applyAlignment="1">
      <alignment horizontal="center" vertical="center" wrapText="1" readingOrder="1"/>
    </xf>
    <xf numFmtId="0" fontId="33" fillId="35" borderId="15" xfId="0" applyFont="1" applyFill="1" applyBorder="1" applyAlignment="1">
      <alignment horizontal="center" vertical="center" wrapText="1" readingOrder="1"/>
    </xf>
    <xf numFmtId="0" fontId="33" fillId="35" borderId="37" xfId="0" applyFont="1" applyFill="1" applyBorder="1" applyAlignment="1">
      <alignment horizontal="center" vertical="center" wrapText="1" readingOrder="1"/>
    </xf>
    <xf numFmtId="0" fontId="33" fillId="35" borderId="38" xfId="0" applyFont="1" applyFill="1" applyBorder="1" applyAlignment="1">
      <alignment horizontal="center" vertical="center" wrapText="1" readingOrder="1"/>
    </xf>
    <xf numFmtId="0" fontId="33" fillId="35" borderId="39" xfId="0" applyFont="1" applyFill="1" applyBorder="1" applyAlignment="1">
      <alignment horizontal="center" vertical="center" wrapText="1" readingOrder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8DC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0"/>
  <sheetViews>
    <sheetView workbookViewId="0">
      <selection activeCell="J9" sqref="J9"/>
    </sheetView>
  </sheetViews>
  <sheetFormatPr defaultColWidth="8.85546875" defaultRowHeight="15.75"/>
  <cols>
    <col min="1" max="1" width="11.140625" style="70" bestFit="1" customWidth="1"/>
    <col min="2" max="10" width="8.85546875" style="70"/>
    <col min="11" max="11" width="9.7109375" style="70" bestFit="1" customWidth="1"/>
    <col min="12" max="15" width="8.85546875" style="70"/>
    <col min="16" max="16" width="16.28515625" style="70" bestFit="1" customWidth="1"/>
    <col min="17" max="19" width="8.85546875" style="70"/>
    <col min="20" max="16384" width="8.85546875" style="69"/>
  </cols>
  <sheetData>
    <row r="1" spans="1:19" ht="23.45" customHeight="1">
      <c r="A1" s="97" t="s">
        <v>190</v>
      </c>
    </row>
    <row r="2" spans="1:19" s="70" customFormat="1" ht="18.600000000000001" customHeight="1">
      <c r="A2" s="100" t="s">
        <v>23</v>
      </c>
      <c r="B2" s="99" t="s">
        <v>24</v>
      </c>
      <c r="C2" s="99" t="s">
        <v>25</v>
      </c>
      <c r="D2" s="99" t="s">
        <v>189</v>
      </c>
      <c r="F2" s="100" t="s">
        <v>27</v>
      </c>
      <c r="G2" s="99" t="s">
        <v>24</v>
      </c>
      <c r="H2" s="99" t="s">
        <v>25</v>
      </c>
      <c r="I2" s="99" t="s">
        <v>189</v>
      </c>
      <c r="K2" s="100" t="s">
        <v>28</v>
      </c>
      <c r="L2" s="99" t="s">
        <v>24</v>
      </c>
      <c r="M2" s="99" t="s">
        <v>25</v>
      </c>
      <c r="N2" s="99" t="s">
        <v>26</v>
      </c>
      <c r="P2" s="100" t="s">
        <v>148</v>
      </c>
      <c r="Q2" s="99" t="s">
        <v>24</v>
      </c>
      <c r="R2" s="99" t="s">
        <v>25</v>
      </c>
      <c r="S2" s="99" t="s">
        <v>26</v>
      </c>
    </row>
    <row r="3" spans="1:19">
      <c r="A3" s="70">
        <v>1</v>
      </c>
      <c r="B3" s="70">
        <v>400</v>
      </c>
      <c r="C3" s="70">
        <v>432</v>
      </c>
      <c r="D3" s="70">
        <v>32</v>
      </c>
      <c r="F3" s="70">
        <v>1</v>
      </c>
      <c r="G3" s="70">
        <v>400</v>
      </c>
      <c r="H3" s="70">
        <v>415</v>
      </c>
      <c r="I3" s="70">
        <v>15</v>
      </c>
      <c r="K3" s="70">
        <v>1</v>
      </c>
      <c r="L3" s="70">
        <v>400</v>
      </c>
      <c r="M3" s="70">
        <v>413</v>
      </c>
      <c r="N3" s="70">
        <v>13</v>
      </c>
      <c r="P3" s="70">
        <v>1</v>
      </c>
      <c r="Q3" s="70">
        <v>432</v>
      </c>
      <c r="R3" s="70">
        <v>436</v>
      </c>
      <c r="S3" s="70">
        <v>4</v>
      </c>
    </row>
    <row r="4" spans="1:19">
      <c r="A4" s="70">
        <v>2</v>
      </c>
      <c r="B4" s="70">
        <v>432</v>
      </c>
      <c r="C4" s="70">
        <v>436</v>
      </c>
      <c r="D4" s="70">
        <v>4</v>
      </c>
      <c r="F4" s="70">
        <v>2</v>
      </c>
      <c r="G4" s="70">
        <v>415</v>
      </c>
      <c r="H4" s="70">
        <v>430</v>
      </c>
      <c r="I4" s="70">
        <v>15</v>
      </c>
      <c r="K4" s="70">
        <v>2</v>
      </c>
      <c r="L4" s="70">
        <v>413</v>
      </c>
      <c r="M4" s="70">
        <v>424</v>
      </c>
      <c r="N4" s="70">
        <v>11</v>
      </c>
      <c r="P4" s="70">
        <v>2</v>
      </c>
      <c r="Q4" s="70">
        <v>436</v>
      </c>
      <c r="R4" s="70">
        <v>440</v>
      </c>
      <c r="S4" s="70">
        <v>4</v>
      </c>
    </row>
    <row r="5" spans="1:19">
      <c r="A5" s="70">
        <v>3</v>
      </c>
      <c r="B5" s="70">
        <v>436</v>
      </c>
      <c r="C5" s="70">
        <v>440</v>
      </c>
      <c r="D5" s="70">
        <v>4</v>
      </c>
      <c r="F5" s="70">
        <v>3</v>
      </c>
      <c r="G5" s="70">
        <v>430</v>
      </c>
      <c r="H5" s="70">
        <v>445</v>
      </c>
      <c r="I5" s="70">
        <v>15</v>
      </c>
      <c r="K5" s="70">
        <v>3</v>
      </c>
      <c r="L5" s="70">
        <v>424</v>
      </c>
      <c r="M5" s="70">
        <v>434</v>
      </c>
      <c r="N5" s="70">
        <v>10</v>
      </c>
      <c r="P5" s="70">
        <v>3</v>
      </c>
      <c r="Q5" s="70">
        <v>440</v>
      </c>
      <c r="R5" s="70">
        <v>453</v>
      </c>
      <c r="S5" s="70">
        <v>13</v>
      </c>
    </row>
    <row r="6" spans="1:19">
      <c r="A6" s="70">
        <v>4</v>
      </c>
      <c r="B6" s="70">
        <v>440</v>
      </c>
      <c r="C6" s="70">
        <v>453</v>
      </c>
      <c r="D6" s="70">
        <v>13</v>
      </c>
      <c r="F6" s="70">
        <v>4</v>
      </c>
      <c r="G6" s="70">
        <v>445</v>
      </c>
      <c r="H6" s="70">
        <v>460</v>
      </c>
      <c r="I6" s="70">
        <v>15</v>
      </c>
      <c r="K6" s="70">
        <v>4</v>
      </c>
      <c r="L6" s="70">
        <v>434</v>
      </c>
      <c r="M6" s="70">
        <v>445</v>
      </c>
      <c r="N6" s="70">
        <v>11</v>
      </c>
      <c r="P6" s="70">
        <v>4</v>
      </c>
      <c r="Q6" s="70">
        <v>453</v>
      </c>
      <c r="R6" s="70">
        <v>457</v>
      </c>
      <c r="S6" s="70">
        <v>4</v>
      </c>
    </row>
    <row r="7" spans="1:19">
      <c r="A7" s="70">
        <v>5</v>
      </c>
      <c r="B7" s="70">
        <v>453</v>
      </c>
      <c r="C7" s="70">
        <v>457</v>
      </c>
      <c r="D7" s="70">
        <v>4</v>
      </c>
      <c r="F7" s="70">
        <v>5</v>
      </c>
      <c r="G7" s="70">
        <v>460</v>
      </c>
      <c r="H7" s="70">
        <v>475</v>
      </c>
      <c r="I7" s="70">
        <v>15</v>
      </c>
      <c r="K7" s="70">
        <v>5</v>
      </c>
      <c r="L7" s="70">
        <v>445</v>
      </c>
      <c r="M7" s="70">
        <v>456</v>
      </c>
      <c r="N7" s="70">
        <v>11</v>
      </c>
      <c r="P7" s="70">
        <v>5</v>
      </c>
      <c r="Q7" s="70">
        <v>457</v>
      </c>
      <c r="R7" s="70">
        <v>461</v>
      </c>
      <c r="S7" s="70">
        <v>4</v>
      </c>
    </row>
    <row r="8" spans="1:19">
      <c r="A8" s="70">
        <v>6</v>
      </c>
      <c r="B8" s="70">
        <v>457</v>
      </c>
      <c r="C8" s="70">
        <v>461</v>
      </c>
      <c r="D8" s="70">
        <v>4</v>
      </c>
      <c r="F8" s="70">
        <v>6</v>
      </c>
      <c r="G8" s="70">
        <v>475</v>
      </c>
      <c r="H8" s="70">
        <v>490</v>
      </c>
      <c r="I8" s="70">
        <v>15</v>
      </c>
      <c r="K8" s="70">
        <v>6</v>
      </c>
      <c r="L8" s="70">
        <v>456</v>
      </c>
      <c r="M8" s="70">
        <v>466</v>
      </c>
      <c r="N8" s="70">
        <v>10</v>
      </c>
      <c r="P8" s="70">
        <v>6</v>
      </c>
      <c r="Q8" s="70">
        <v>461</v>
      </c>
      <c r="R8" s="70">
        <v>464.5</v>
      </c>
      <c r="S8" s="70">
        <v>3.5</v>
      </c>
    </row>
    <row r="9" spans="1:19">
      <c r="A9" s="70">
        <v>7</v>
      </c>
      <c r="B9" s="70">
        <v>461</v>
      </c>
      <c r="C9" s="70">
        <v>465</v>
      </c>
      <c r="D9" s="70">
        <v>4</v>
      </c>
      <c r="F9" s="70">
        <v>7</v>
      </c>
      <c r="G9" s="70">
        <v>490</v>
      </c>
      <c r="H9" s="70">
        <v>505</v>
      </c>
      <c r="I9" s="70">
        <v>15</v>
      </c>
      <c r="K9" s="70">
        <v>7</v>
      </c>
      <c r="L9" s="70">
        <v>466</v>
      </c>
      <c r="M9" s="70">
        <v>477</v>
      </c>
      <c r="N9" s="70">
        <v>11</v>
      </c>
      <c r="P9" s="70">
        <v>7</v>
      </c>
      <c r="Q9" s="70">
        <v>464.5</v>
      </c>
      <c r="R9" s="70">
        <v>468</v>
      </c>
      <c r="S9" s="70">
        <v>3.5</v>
      </c>
    </row>
    <row r="10" spans="1:19">
      <c r="A10" s="70">
        <v>8</v>
      </c>
      <c r="B10" s="70">
        <v>465</v>
      </c>
      <c r="C10" s="70">
        <v>469</v>
      </c>
      <c r="D10" s="70">
        <v>4</v>
      </c>
      <c r="F10" s="70">
        <v>8</v>
      </c>
      <c r="G10" s="70">
        <v>505</v>
      </c>
      <c r="H10" s="70">
        <v>520</v>
      </c>
      <c r="I10" s="70">
        <v>15</v>
      </c>
      <c r="K10" s="70">
        <v>8</v>
      </c>
      <c r="L10" s="70">
        <v>477</v>
      </c>
      <c r="M10" s="70">
        <v>489</v>
      </c>
      <c r="N10" s="70">
        <v>12</v>
      </c>
      <c r="P10" s="70">
        <v>8</v>
      </c>
      <c r="Q10" s="70">
        <v>468</v>
      </c>
      <c r="R10" s="70">
        <v>472</v>
      </c>
      <c r="S10" s="70">
        <v>4</v>
      </c>
    </row>
    <row r="11" spans="1:19">
      <c r="A11" s="70">
        <v>9</v>
      </c>
      <c r="B11" s="70">
        <v>469</v>
      </c>
      <c r="C11" s="70">
        <v>473</v>
      </c>
      <c r="D11" s="70">
        <v>4</v>
      </c>
      <c r="F11" s="70">
        <v>9</v>
      </c>
      <c r="G11" s="70">
        <v>520</v>
      </c>
      <c r="H11" s="70">
        <v>535</v>
      </c>
      <c r="I11" s="70">
        <v>15</v>
      </c>
      <c r="K11" s="70">
        <v>9</v>
      </c>
      <c r="L11" s="70">
        <v>489</v>
      </c>
      <c r="M11" s="70">
        <v>500</v>
      </c>
      <c r="N11" s="70">
        <v>11</v>
      </c>
      <c r="P11" s="70">
        <v>9</v>
      </c>
      <c r="Q11" s="70">
        <v>472</v>
      </c>
      <c r="R11" s="70">
        <v>476</v>
      </c>
      <c r="S11" s="70">
        <v>4</v>
      </c>
    </row>
    <row r="12" spans="1:19">
      <c r="A12" s="70">
        <v>10</v>
      </c>
      <c r="B12" s="70">
        <v>473</v>
      </c>
      <c r="C12" s="70">
        <v>477</v>
      </c>
      <c r="D12" s="70">
        <v>4</v>
      </c>
      <c r="F12" s="70">
        <v>10</v>
      </c>
      <c r="G12" s="70">
        <v>535</v>
      </c>
      <c r="H12" s="70">
        <v>550</v>
      </c>
      <c r="I12" s="70">
        <v>15</v>
      </c>
      <c r="K12" s="70">
        <v>10</v>
      </c>
      <c r="L12" s="70">
        <v>500</v>
      </c>
      <c r="M12" s="70">
        <v>509</v>
      </c>
      <c r="N12" s="70">
        <v>9</v>
      </c>
      <c r="P12" s="70">
        <v>10</v>
      </c>
      <c r="Q12" s="70">
        <v>476</v>
      </c>
      <c r="R12" s="70">
        <v>479.5</v>
      </c>
      <c r="S12" s="70">
        <v>3.5</v>
      </c>
    </row>
    <row r="13" spans="1:19">
      <c r="A13" s="70">
        <v>11</v>
      </c>
      <c r="B13" s="70">
        <v>477</v>
      </c>
      <c r="C13" s="70">
        <v>493</v>
      </c>
      <c r="D13" s="70">
        <v>16</v>
      </c>
      <c r="F13" s="70">
        <v>11</v>
      </c>
      <c r="G13" s="70">
        <v>550</v>
      </c>
      <c r="H13" s="70">
        <v>565</v>
      </c>
      <c r="I13" s="70">
        <v>15</v>
      </c>
      <c r="K13" s="70">
        <v>11</v>
      </c>
      <c r="L13" s="70">
        <v>509</v>
      </c>
      <c r="M13" s="70">
        <v>519</v>
      </c>
      <c r="N13" s="70">
        <v>10</v>
      </c>
      <c r="P13" s="70">
        <v>11</v>
      </c>
      <c r="Q13" s="70">
        <v>479.5</v>
      </c>
      <c r="R13" s="70">
        <v>482</v>
      </c>
      <c r="S13" s="70">
        <v>2.5</v>
      </c>
    </row>
    <row r="14" spans="1:19">
      <c r="A14" s="70">
        <v>12</v>
      </c>
      <c r="B14" s="70">
        <v>493</v>
      </c>
      <c r="C14" s="70">
        <v>509</v>
      </c>
      <c r="D14" s="70">
        <v>16</v>
      </c>
      <c r="F14" s="70">
        <v>12</v>
      </c>
      <c r="G14" s="70">
        <v>565</v>
      </c>
      <c r="H14" s="70">
        <v>580</v>
      </c>
      <c r="I14" s="70">
        <v>15</v>
      </c>
      <c r="K14" s="70">
        <v>12</v>
      </c>
      <c r="L14" s="70">
        <v>519</v>
      </c>
      <c r="M14" s="70">
        <v>530</v>
      </c>
      <c r="N14" s="70">
        <v>11</v>
      </c>
      <c r="P14" s="70">
        <v>12</v>
      </c>
      <c r="Q14" s="70">
        <v>482</v>
      </c>
      <c r="R14" s="70">
        <v>485</v>
      </c>
      <c r="S14" s="70">
        <v>3</v>
      </c>
    </row>
    <row r="15" spans="1:19">
      <c r="A15" s="70">
        <v>13</v>
      </c>
      <c r="B15" s="70">
        <v>509</v>
      </c>
      <c r="C15" s="70">
        <v>513</v>
      </c>
      <c r="D15" s="70">
        <v>4</v>
      </c>
      <c r="F15" s="70">
        <v>13</v>
      </c>
      <c r="G15" s="70">
        <v>580</v>
      </c>
      <c r="H15" s="70">
        <v>595</v>
      </c>
      <c r="I15" s="70">
        <v>15</v>
      </c>
      <c r="K15" s="70">
        <v>13</v>
      </c>
      <c r="L15" s="70">
        <v>530</v>
      </c>
      <c r="M15" s="70">
        <v>540</v>
      </c>
      <c r="N15" s="70">
        <v>10</v>
      </c>
      <c r="P15" s="70">
        <v>13</v>
      </c>
      <c r="Q15" s="70">
        <v>485</v>
      </c>
      <c r="R15" s="70">
        <v>488</v>
      </c>
      <c r="S15" s="70">
        <v>3</v>
      </c>
    </row>
    <row r="16" spans="1:19">
      <c r="A16" s="70">
        <v>14</v>
      </c>
      <c r="B16" s="70">
        <v>513</v>
      </c>
      <c r="C16" s="70">
        <v>517</v>
      </c>
      <c r="D16" s="70">
        <v>4</v>
      </c>
      <c r="F16" s="70">
        <v>14</v>
      </c>
      <c r="G16" s="70">
        <v>595</v>
      </c>
      <c r="H16" s="70">
        <v>610</v>
      </c>
      <c r="I16" s="70">
        <v>15</v>
      </c>
      <c r="K16" s="70">
        <v>14</v>
      </c>
      <c r="L16" s="70">
        <v>540</v>
      </c>
      <c r="M16" s="70">
        <v>551</v>
      </c>
      <c r="N16" s="70">
        <v>11</v>
      </c>
      <c r="P16" s="70">
        <v>14</v>
      </c>
      <c r="Q16" s="70">
        <v>488</v>
      </c>
      <c r="R16" s="70">
        <v>491</v>
      </c>
      <c r="S16" s="70">
        <v>3</v>
      </c>
    </row>
    <row r="17" spans="1:19">
      <c r="A17" s="70">
        <v>15</v>
      </c>
      <c r="B17" s="70">
        <v>517</v>
      </c>
      <c r="C17" s="70">
        <v>521</v>
      </c>
      <c r="D17" s="70">
        <v>4</v>
      </c>
      <c r="F17" s="70">
        <v>15</v>
      </c>
      <c r="G17" s="70">
        <v>610</v>
      </c>
      <c r="H17" s="70">
        <v>625</v>
      </c>
      <c r="I17" s="70">
        <v>15</v>
      </c>
      <c r="K17" s="70">
        <v>15</v>
      </c>
      <c r="L17" s="70">
        <v>551</v>
      </c>
      <c r="M17" s="70">
        <v>560</v>
      </c>
      <c r="N17" s="70">
        <v>9</v>
      </c>
      <c r="P17" s="70">
        <v>15</v>
      </c>
      <c r="Q17" s="70">
        <v>491</v>
      </c>
      <c r="R17" s="70">
        <v>495</v>
      </c>
      <c r="S17" s="70">
        <v>4</v>
      </c>
    </row>
    <row r="18" spans="1:19">
      <c r="A18" s="70">
        <v>16</v>
      </c>
      <c r="B18" s="70">
        <v>521</v>
      </c>
      <c r="C18" s="70">
        <v>525</v>
      </c>
      <c r="D18" s="70">
        <v>4</v>
      </c>
      <c r="F18" s="70">
        <v>16</v>
      </c>
      <c r="G18" s="70">
        <v>625</v>
      </c>
      <c r="H18" s="70">
        <v>640</v>
      </c>
      <c r="I18" s="70">
        <v>15</v>
      </c>
      <c r="K18" s="70">
        <v>16</v>
      </c>
      <c r="L18" s="70">
        <v>560</v>
      </c>
      <c r="M18" s="70">
        <v>571</v>
      </c>
      <c r="N18" s="70">
        <v>11</v>
      </c>
      <c r="P18" s="70">
        <v>16</v>
      </c>
      <c r="Q18" s="70">
        <v>495</v>
      </c>
      <c r="R18" s="70">
        <v>499</v>
      </c>
      <c r="S18" s="70">
        <v>4</v>
      </c>
    </row>
    <row r="19" spans="1:19">
      <c r="A19" s="70">
        <v>17</v>
      </c>
      <c r="B19" s="70">
        <v>525</v>
      </c>
      <c r="C19" s="70">
        <v>529</v>
      </c>
      <c r="D19" s="70">
        <v>4</v>
      </c>
      <c r="F19" s="70">
        <v>17</v>
      </c>
      <c r="G19" s="70">
        <v>640</v>
      </c>
      <c r="H19" s="70">
        <v>655</v>
      </c>
      <c r="I19" s="70">
        <v>15</v>
      </c>
      <c r="K19" s="70">
        <v>17</v>
      </c>
      <c r="L19" s="70">
        <v>571</v>
      </c>
      <c r="M19" s="70">
        <v>580</v>
      </c>
      <c r="N19" s="70">
        <v>9</v>
      </c>
      <c r="P19" s="70">
        <v>17</v>
      </c>
      <c r="Q19" s="70">
        <v>499</v>
      </c>
      <c r="R19" s="70">
        <v>502</v>
      </c>
      <c r="S19" s="70">
        <v>3</v>
      </c>
    </row>
    <row r="20" spans="1:19">
      <c r="A20" s="70">
        <v>18</v>
      </c>
      <c r="B20" s="70">
        <v>529</v>
      </c>
      <c r="C20" s="70">
        <v>533</v>
      </c>
      <c r="D20" s="70">
        <v>4</v>
      </c>
      <c r="F20" s="70">
        <v>18</v>
      </c>
      <c r="G20" s="70">
        <v>655</v>
      </c>
      <c r="H20" s="70">
        <v>670</v>
      </c>
      <c r="I20" s="70">
        <v>15</v>
      </c>
      <c r="K20" s="70">
        <v>18</v>
      </c>
      <c r="L20" s="70">
        <v>580</v>
      </c>
      <c r="M20" s="70">
        <v>592</v>
      </c>
      <c r="N20" s="70">
        <v>12</v>
      </c>
      <c r="P20" s="70">
        <v>18</v>
      </c>
      <c r="Q20" s="70">
        <v>502</v>
      </c>
      <c r="R20" s="70">
        <v>505</v>
      </c>
      <c r="S20" s="70">
        <v>3</v>
      </c>
    </row>
    <row r="21" spans="1:19">
      <c r="A21" s="70">
        <v>19</v>
      </c>
      <c r="B21" s="70">
        <v>533</v>
      </c>
      <c r="C21" s="70">
        <v>549</v>
      </c>
      <c r="D21" s="70">
        <v>16</v>
      </c>
      <c r="F21" s="70">
        <v>19</v>
      </c>
      <c r="G21" s="70">
        <v>670</v>
      </c>
      <c r="H21" s="70">
        <v>685</v>
      </c>
      <c r="I21" s="70">
        <v>15</v>
      </c>
      <c r="K21" s="70">
        <v>19</v>
      </c>
      <c r="L21" s="70">
        <v>592</v>
      </c>
      <c r="M21" s="70">
        <v>602</v>
      </c>
      <c r="N21" s="70">
        <v>10</v>
      </c>
      <c r="P21" s="70">
        <v>19</v>
      </c>
      <c r="Q21" s="70">
        <v>505</v>
      </c>
      <c r="R21" s="70">
        <v>509</v>
      </c>
      <c r="S21" s="70">
        <v>4</v>
      </c>
    </row>
    <row r="22" spans="1:19">
      <c r="A22" s="70">
        <v>20</v>
      </c>
      <c r="B22" s="70">
        <v>549</v>
      </c>
      <c r="C22" s="70">
        <v>565</v>
      </c>
      <c r="D22" s="70">
        <v>16</v>
      </c>
      <c r="F22" s="70">
        <v>20</v>
      </c>
      <c r="G22" s="70">
        <v>685</v>
      </c>
      <c r="H22" s="70">
        <v>700</v>
      </c>
      <c r="I22" s="70">
        <v>15</v>
      </c>
      <c r="K22" s="70">
        <v>20</v>
      </c>
      <c r="L22" s="70">
        <v>602</v>
      </c>
      <c r="M22" s="70">
        <v>612</v>
      </c>
      <c r="N22" s="70">
        <v>10</v>
      </c>
      <c r="P22" s="70">
        <v>20</v>
      </c>
      <c r="Q22" s="70">
        <v>509</v>
      </c>
      <c r="R22" s="70">
        <v>513</v>
      </c>
      <c r="S22" s="70">
        <v>4</v>
      </c>
    </row>
    <row r="23" spans="1:19">
      <c r="A23" s="70">
        <v>21</v>
      </c>
      <c r="B23" s="70">
        <v>565</v>
      </c>
      <c r="C23" s="70">
        <v>581</v>
      </c>
      <c r="D23" s="70">
        <v>16</v>
      </c>
      <c r="F23" s="70">
        <v>21</v>
      </c>
      <c r="G23" s="70">
        <v>700</v>
      </c>
      <c r="H23" s="70">
        <v>715</v>
      </c>
      <c r="I23" s="70">
        <v>15</v>
      </c>
      <c r="K23" s="70">
        <v>21</v>
      </c>
      <c r="L23" s="70">
        <v>612</v>
      </c>
      <c r="M23" s="70">
        <v>622</v>
      </c>
      <c r="N23" s="70">
        <v>10</v>
      </c>
      <c r="P23" s="70">
        <v>21</v>
      </c>
      <c r="Q23" s="70">
        <v>513</v>
      </c>
      <c r="R23" s="70">
        <v>518</v>
      </c>
      <c r="S23" s="70">
        <v>5</v>
      </c>
    </row>
    <row r="24" spans="1:19">
      <c r="A24" s="70">
        <v>22</v>
      </c>
      <c r="B24" s="70">
        <v>581</v>
      </c>
      <c r="C24" s="70">
        <v>597</v>
      </c>
      <c r="D24" s="70">
        <v>16</v>
      </c>
      <c r="F24" s="70">
        <v>22</v>
      </c>
      <c r="G24" s="70">
        <v>715</v>
      </c>
      <c r="H24" s="70">
        <v>730</v>
      </c>
      <c r="I24" s="70">
        <v>15</v>
      </c>
      <c r="K24" s="70">
        <v>22</v>
      </c>
      <c r="L24" s="70">
        <v>622</v>
      </c>
      <c r="M24" s="70">
        <v>634</v>
      </c>
      <c r="N24" s="70">
        <v>12</v>
      </c>
      <c r="P24" s="70">
        <v>22</v>
      </c>
      <c r="Q24" s="70">
        <v>518</v>
      </c>
      <c r="R24" s="70">
        <v>523</v>
      </c>
      <c r="S24" s="70">
        <v>5</v>
      </c>
    </row>
    <row r="25" spans="1:19">
      <c r="A25" s="70">
        <v>23</v>
      </c>
      <c r="B25" s="70">
        <v>597</v>
      </c>
      <c r="C25" s="70">
        <v>601</v>
      </c>
      <c r="D25" s="70">
        <v>4</v>
      </c>
      <c r="F25" s="70">
        <v>23</v>
      </c>
      <c r="G25" s="70">
        <v>730</v>
      </c>
      <c r="H25" s="70">
        <v>745</v>
      </c>
      <c r="I25" s="70">
        <v>15</v>
      </c>
      <c r="K25" s="70">
        <v>23</v>
      </c>
      <c r="L25" s="70">
        <v>634</v>
      </c>
      <c r="M25" s="70">
        <v>644</v>
      </c>
      <c r="N25" s="70">
        <v>10</v>
      </c>
      <c r="P25" s="70">
        <v>23</v>
      </c>
      <c r="Q25" s="70">
        <v>523</v>
      </c>
      <c r="R25" s="70">
        <v>527</v>
      </c>
      <c r="S25" s="70">
        <v>4</v>
      </c>
    </row>
    <row r="26" spans="1:19">
      <c r="A26" s="70">
        <v>24</v>
      </c>
      <c r="B26" s="70">
        <v>601</v>
      </c>
      <c r="C26" s="70">
        <v>605</v>
      </c>
      <c r="D26" s="70">
        <v>4</v>
      </c>
      <c r="F26" s="70">
        <v>24</v>
      </c>
      <c r="G26" s="70">
        <v>745</v>
      </c>
      <c r="H26" s="70">
        <v>760</v>
      </c>
      <c r="I26" s="70">
        <v>15</v>
      </c>
      <c r="K26" s="70">
        <v>24</v>
      </c>
      <c r="L26" s="70">
        <v>644</v>
      </c>
      <c r="M26" s="70">
        <v>654</v>
      </c>
      <c r="N26" s="70">
        <v>10</v>
      </c>
      <c r="P26" s="70">
        <v>24</v>
      </c>
      <c r="Q26" s="70">
        <v>527</v>
      </c>
      <c r="R26" s="70">
        <v>531</v>
      </c>
      <c r="S26" s="70">
        <v>4</v>
      </c>
    </row>
    <row r="27" spans="1:19">
      <c r="A27" s="70">
        <v>25</v>
      </c>
      <c r="B27" s="70">
        <v>605</v>
      </c>
      <c r="C27" s="70">
        <v>609</v>
      </c>
      <c r="D27" s="70">
        <v>4</v>
      </c>
      <c r="F27" s="70">
        <v>25</v>
      </c>
      <c r="G27" s="70">
        <v>760</v>
      </c>
      <c r="H27" s="70">
        <v>775</v>
      </c>
      <c r="I27" s="70">
        <v>15</v>
      </c>
      <c r="K27" s="70">
        <v>25</v>
      </c>
      <c r="L27" s="70">
        <v>654</v>
      </c>
      <c r="M27" s="70">
        <v>665</v>
      </c>
      <c r="N27" s="70">
        <v>11</v>
      </c>
      <c r="P27" s="70">
        <v>25</v>
      </c>
      <c r="Q27" s="70">
        <v>531</v>
      </c>
      <c r="R27" s="70">
        <v>535</v>
      </c>
      <c r="S27" s="70">
        <v>4</v>
      </c>
    </row>
    <row r="28" spans="1:19">
      <c r="A28" s="70">
        <v>26</v>
      </c>
      <c r="B28" s="70">
        <v>609</v>
      </c>
      <c r="C28" s="70">
        <v>613</v>
      </c>
      <c r="D28" s="70">
        <v>4</v>
      </c>
      <c r="F28" s="70">
        <v>26</v>
      </c>
      <c r="G28" s="70">
        <v>775</v>
      </c>
      <c r="H28" s="70">
        <v>790</v>
      </c>
      <c r="I28" s="70">
        <v>15</v>
      </c>
      <c r="K28" s="70">
        <v>26</v>
      </c>
      <c r="L28" s="70">
        <v>665</v>
      </c>
      <c r="M28" s="70">
        <v>677</v>
      </c>
      <c r="N28" s="70">
        <v>12</v>
      </c>
      <c r="P28" s="70">
        <v>26</v>
      </c>
      <c r="Q28" s="70">
        <v>535</v>
      </c>
      <c r="R28" s="70">
        <v>585</v>
      </c>
      <c r="S28" s="70">
        <v>50</v>
      </c>
    </row>
    <row r="29" spans="1:19">
      <c r="A29" s="70">
        <v>27</v>
      </c>
      <c r="B29" s="70">
        <v>613</v>
      </c>
      <c r="C29" s="70">
        <v>636</v>
      </c>
      <c r="D29" s="70">
        <v>23</v>
      </c>
      <c r="F29" s="70">
        <v>27</v>
      </c>
      <c r="G29" s="70">
        <v>790</v>
      </c>
      <c r="H29" s="70">
        <v>805</v>
      </c>
      <c r="I29" s="70">
        <v>15</v>
      </c>
      <c r="K29" s="70">
        <v>27</v>
      </c>
      <c r="L29" s="70">
        <v>677</v>
      </c>
      <c r="M29" s="70">
        <v>691</v>
      </c>
      <c r="N29" s="70">
        <v>14</v>
      </c>
      <c r="P29" s="70">
        <v>27</v>
      </c>
      <c r="Q29" s="70">
        <v>585</v>
      </c>
      <c r="R29" s="70">
        <v>588</v>
      </c>
      <c r="S29" s="70">
        <v>3</v>
      </c>
    </row>
    <row r="30" spans="1:19">
      <c r="A30" s="70">
        <v>28</v>
      </c>
      <c r="B30" s="70">
        <v>636</v>
      </c>
      <c r="C30" s="70">
        <v>659</v>
      </c>
      <c r="D30" s="70">
        <v>23</v>
      </c>
      <c r="F30" s="70">
        <v>28</v>
      </c>
      <c r="G30" s="70">
        <v>805</v>
      </c>
      <c r="H30" s="70">
        <v>820</v>
      </c>
      <c r="I30" s="70">
        <v>15</v>
      </c>
      <c r="K30" s="70">
        <v>28</v>
      </c>
      <c r="L30" s="70">
        <v>691</v>
      </c>
      <c r="M30" s="70">
        <v>706</v>
      </c>
      <c r="N30" s="70">
        <v>15</v>
      </c>
      <c r="P30" s="70">
        <v>28</v>
      </c>
      <c r="Q30" s="70">
        <v>588</v>
      </c>
      <c r="R30" s="70">
        <v>591</v>
      </c>
      <c r="S30" s="70">
        <v>3</v>
      </c>
    </row>
    <row r="31" spans="1:19">
      <c r="A31" s="70">
        <v>29</v>
      </c>
      <c r="B31" s="70">
        <v>659</v>
      </c>
      <c r="C31" s="70">
        <v>663</v>
      </c>
      <c r="D31" s="70">
        <v>4</v>
      </c>
      <c r="F31" s="70">
        <v>29</v>
      </c>
      <c r="G31" s="70">
        <v>820</v>
      </c>
      <c r="H31" s="70">
        <v>835</v>
      </c>
      <c r="I31" s="70">
        <v>15</v>
      </c>
      <c r="K31" s="70">
        <v>29</v>
      </c>
      <c r="L31" s="70">
        <v>706</v>
      </c>
      <c r="M31" s="70">
        <v>721</v>
      </c>
      <c r="N31" s="70">
        <v>15</v>
      </c>
      <c r="P31" s="70">
        <v>29</v>
      </c>
      <c r="Q31" s="70">
        <v>591</v>
      </c>
      <c r="R31" s="70">
        <v>598</v>
      </c>
      <c r="S31" s="70">
        <v>7</v>
      </c>
    </row>
    <row r="32" spans="1:19">
      <c r="A32" s="70">
        <v>30</v>
      </c>
      <c r="B32" s="70">
        <v>663</v>
      </c>
      <c r="C32" s="70">
        <v>667</v>
      </c>
      <c r="D32" s="70">
        <v>4</v>
      </c>
      <c r="F32" s="70">
        <v>30</v>
      </c>
      <c r="G32" s="70">
        <v>835</v>
      </c>
      <c r="H32" s="70">
        <v>850</v>
      </c>
      <c r="I32" s="70">
        <v>15</v>
      </c>
      <c r="K32" s="70">
        <v>30</v>
      </c>
      <c r="L32" s="70">
        <v>721</v>
      </c>
      <c r="M32" s="70">
        <v>734</v>
      </c>
      <c r="N32" s="70">
        <v>13</v>
      </c>
      <c r="P32" s="70">
        <v>30</v>
      </c>
      <c r="Q32" s="70">
        <v>598</v>
      </c>
      <c r="R32" s="70">
        <v>602</v>
      </c>
      <c r="S32" s="70">
        <v>4</v>
      </c>
    </row>
    <row r="33" spans="1:19">
      <c r="A33" s="70">
        <v>31</v>
      </c>
      <c r="B33" s="70">
        <v>667</v>
      </c>
      <c r="C33" s="70">
        <v>672</v>
      </c>
      <c r="D33" s="70">
        <v>5</v>
      </c>
      <c r="F33" s="70">
        <v>31</v>
      </c>
      <c r="G33" s="70">
        <v>850</v>
      </c>
      <c r="H33" s="70">
        <v>865</v>
      </c>
      <c r="I33" s="70">
        <v>15</v>
      </c>
      <c r="K33" s="70">
        <v>31</v>
      </c>
      <c r="L33" s="70">
        <v>734</v>
      </c>
      <c r="M33" s="70">
        <v>750</v>
      </c>
      <c r="N33" s="70">
        <v>16</v>
      </c>
      <c r="P33" s="70">
        <v>31</v>
      </c>
      <c r="Q33" s="70">
        <v>602</v>
      </c>
      <c r="R33" s="70">
        <v>605</v>
      </c>
      <c r="S33" s="70">
        <v>3</v>
      </c>
    </row>
    <row r="34" spans="1:19">
      <c r="A34" s="70">
        <v>32</v>
      </c>
      <c r="B34" s="70">
        <v>672</v>
      </c>
      <c r="C34" s="70">
        <v>676</v>
      </c>
      <c r="D34" s="70">
        <v>4</v>
      </c>
      <c r="F34" s="70">
        <v>32</v>
      </c>
      <c r="G34" s="70">
        <v>865</v>
      </c>
      <c r="H34" s="70">
        <v>880</v>
      </c>
      <c r="I34" s="70">
        <v>15</v>
      </c>
      <c r="K34" s="70">
        <v>32</v>
      </c>
      <c r="L34" s="70">
        <v>750</v>
      </c>
      <c r="M34" s="70">
        <v>768</v>
      </c>
      <c r="N34" s="70">
        <v>18</v>
      </c>
      <c r="P34" s="70">
        <v>32</v>
      </c>
      <c r="Q34" s="70">
        <v>605</v>
      </c>
      <c r="R34" s="70">
        <v>609</v>
      </c>
      <c r="S34" s="70">
        <v>4</v>
      </c>
    </row>
    <row r="35" spans="1:19">
      <c r="A35" s="70">
        <v>33</v>
      </c>
      <c r="B35" s="70">
        <v>676</v>
      </c>
      <c r="C35" s="70">
        <v>680</v>
      </c>
      <c r="D35" s="70">
        <v>4</v>
      </c>
      <c r="F35" s="70">
        <v>33</v>
      </c>
      <c r="G35" s="70">
        <v>880</v>
      </c>
      <c r="H35" s="70">
        <v>895</v>
      </c>
      <c r="I35" s="70">
        <v>15</v>
      </c>
      <c r="K35" s="70">
        <v>33</v>
      </c>
      <c r="L35" s="70">
        <v>768</v>
      </c>
      <c r="M35" s="70">
        <v>788</v>
      </c>
      <c r="N35" s="70">
        <v>20</v>
      </c>
      <c r="P35" s="70">
        <v>33</v>
      </c>
      <c r="Q35" s="70">
        <v>609</v>
      </c>
      <c r="R35" s="70">
        <v>613</v>
      </c>
      <c r="S35" s="70">
        <v>4</v>
      </c>
    </row>
    <row r="36" spans="1:19">
      <c r="A36" s="70">
        <v>34</v>
      </c>
      <c r="B36" s="70">
        <v>680</v>
      </c>
      <c r="C36" s="70">
        <v>705</v>
      </c>
      <c r="D36" s="70">
        <v>25</v>
      </c>
      <c r="F36" s="70">
        <v>34</v>
      </c>
      <c r="G36" s="70">
        <v>895</v>
      </c>
      <c r="H36" s="70">
        <v>910</v>
      </c>
      <c r="I36" s="70">
        <v>15</v>
      </c>
      <c r="K36" s="70">
        <v>34</v>
      </c>
      <c r="L36" s="70">
        <v>788</v>
      </c>
      <c r="M36" s="70">
        <v>809</v>
      </c>
      <c r="N36" s="70">
        <v>21</v>
      </c>
      <c r="P36" s="70">
        <v>34</v>
      </c>
      <c r="Q36" s="70">
        <v>613</v>
      </c>
      <c r="R36" s="70">
        <v>617</v>
      </c>
      <c r="S36" s="70">
        <v>4</v>
      </c>
    </row>
    <row r="37" spans="1:19">
      <c r="A37" s="70">
        <v>35</v>
      </c>
      <c r="B37" s="70">
        <v>705</v>
      </c>
      <c r="C37" s="70">
        <v>740</v>
      </c>
      <c r="D37" s="70">
        <v>35</v>
      </c>
      <c r="F37" s="70">
        <v>35</v>
      </c>
      <c r="G37" s="70">
        <v>910</v>
      </c>
      <c r="H37" s="70">
        <v>925</v>
      </c>
      <c r="I37" s="70">
        <v>15</v>
      </c>
      <c r="K37" s="70">
        <v>35</v>
      </c>
      <c r="L37" s="70">
        <v>809</v>
      </c>
      <c r="M37" s="70">
        <v>830</v>
      </c>
      <c r="N37" s="70">
        <v>21</v>
      </c>
      <c r="P37" s="70">
        <v>35</v>
      </c>
      <c r="Q37" s="70">
        <v>617</v>
      </c>
      <c r="R37" s="70">
        <v>622</v>
      </c>
      <c r="S37" s="70">
        <v>5</v>
      </c>
    </row>
    <row r="38" spans="1:19">
      <c r="A38" s="70">
        <v>36</v>
      </c>
      <c r="B38" s="70">
        <v>740</v>
      </c>
      <c r="C38" s="70">
        <v>775</v>
      </c>
      <c r="D38" s="70">
        <v>35</v>
      </c>
      <c r="F38" s="70">
        <v>36</v>
      </c>
      <c r="G38" s="70">
        <v>925</v>
      </c>
      <c r="H38" s="70">
        <v>940</v>
      </c>
      <c r="I38" s="70">
        <v>15</v>
      </c>
      <c r="K38" s="70">
        <v>36</v>
      </c>
      <c r="L38" s="70">
        <v>830</v>
      </c>
      <c r="M38" s="70">
        <v>852</v>
      </c>
      <c r="N38" s="70">
        <v>22</v>
      </c>
      <c r="P38" s="70">
        <v>36</v>
      </c>
      <c r="Q38" s="70">
        <v>622</v>
      </c>
      <c r="R38" s="70">
        <v>626</v>
      </c>
      <c r="S38" s="70">
        <v>4</v>
      </c>
    </row>
    <row r="39" spans="1:19">
      <c r="A39" s="70">
        <v>37</v>
      </c>
      <c r="B39" s="70">
        <v>775</v>
      </c>
      <c r="C39" s="70">
        <v>820</v>
      </c>
      <c r="D39" s="70">
        <v>45</v>
      </c>
      <c r="F39" s="70">
        <v>37</v>
      </c>
      <c r="G39" s="70">
        <v>940</v>
      </c>
      <c r="H39" s="70">
        <v>955</v>
      </c>
      <c r="I39" s="70">
        <v>15</v>
      </c>
      <c r="K39" s="70">
        <v>37</v>
      </c>
      <c r="L39" s="70">
        <v>852</v>
      </c>
      <c r="M39" s="70">
        <v>884</v>
      </c>
      <c r="N39" s="70">
        <v>32</v>
      </c>
      <c r="P39" s="70">
        <v>37</v>
      </c>
      <c r="Q39" s="70">
        <v>626</v>
      </c>
      <c r="R39" s="70">
        <v>630</v>
      </c>
      <c r="S39" s="70">
        <v>4</v>
      </c>
    </row>
    <row r="40" spans="1:19">
      <c r="A40" s="70">
        <v>38</v>
      </c>
      <c r="B40" s="70">
        <v>820</v>
      </c>
      <c r="C40" s="70">
        <v>880</v>
      </c>
      <c r="D40" s="70">
        <v>60</v>
      </c>
      <c r="F40" s="70">
        <v>38</v>
      </c>
      <c r="G40" s="70">
        <v>955</v>
      </c>
      <c r="H40" s="70">
        <v>970</v>
      </c>
      <c r="I40" s="70">
        <v>15</v>
      </c>
      <c r="K40" s="70">
        <v>38</v>
      </c>
      <c r="L40" s="70">
        <v>884</v>
      </c>
      <c r="M40" s="70">
        <v>917</v>
      </c>
      <c r="N40" s="70">
        <v>33</v>
      </c>
      <c r="P40" s="70">
        <v>38</v>
      </c>
      <c r="Q40" s="70">
        <v>630</v>
      </c>
      <c r="R40" s="70">
        <v>644</v>
      </c>
      <c r="S40" s="70">
        <v>14</v>
      </c>
    </row>
    <row r="41" spans="1:19">
      <c r="A41" s="70">
        <v>39</v>
      </c>
      <c r="B41" s="70">
        <v>880</v>
      </c>
      <c r="C41" s="70">
        <v>940</v>
      </c>
      <c r="D41" s="70">
        <v>60</v>
      </c>
      <c r="F41" s="70">
        <v>39</v>
      </c>
      <c r="G41" s="70">
        <v>970</v>
      </c>
      <c r="H41" s="70">
        <v>985</v>
      </c>
      <c r="I41" s="70">
        <v>15</v>
      </c>
      <c r="K41" s="70">
        <v>39</v>
      </c>
      <c r="L41" s="70">
        <v>917</v>
      </c>
      <c r="M41" s="70">
        <v>956</v>
      </c>
      <c r="N41" s="70">
        <v>39</v>
      </c>
      <c r="P41" s="70">
        <v>39</v>
      </c>
      <c r="Q41" s="70">
        <v>644</v>
      </c>
      <c r="R41" s="70">
        <v>648</v>
      </c>
      <c r="S41" s="70">
        <v>4</v>
      </c>
    </row>
    <row r="42" spans="1:19">
      <c r="A42" s="70">
        <v>40</v>
      </c>
      <c r="B42" s="70">
        <v>940</v>
      </c>
      <c r="C42" s="70">
        <v>1000</v>
      </c>
      <c r="D42" s="70">
        <v>60</v>
      </c>
      <c r="F42" s="70">
        <v>40</v>
      </c>
      <c r="G42" s="70">
        <v>985</v>
      </c>
      <c r="H42" s="70">
        <v>1000</v>
      </c>
      <c r="I42" s="70">
        <v>15</v>
      </c>
      <c r="K42" s="70">
        <v>40</v>
      </c>
      <c r="L42" s="70">
        <v>956</v>
      </c>
      <c r="M42" s="70">
        <v>1000</v>
      </c>
      <c r="N42" s="70">
        <v>44</v>
      </c>
      <c r="P42" s="70">
        <v>40</v>
      </c>
      <c r="Q42" s="70">
        <v>648</v>
      </c>
      <c r="R42" s="70">
        <v>652</v>
      </c>
      <c r="S42" s="70">
        <v>4</v>
      </c>
    </row>
    <row r="43" spans="1:19">
      <c r="P43" s="70">
        <v>41</v>
      </c>
      <c r="Q43" s="70">
        <v>652</v>
      </c>
      <c r="R43" s="70">
        <v>672</v>
      </c>
      <c r="S43" s="70">
        <v>20</v>
      </c>
    </row>
    <row r="44" spans="1:19">
      <c r="P44" s="70">
        <v>42</v>
      </c>
      <c r="Q44" s="70">
        <v>672</v>
      </c>
      <c r="R44" s="70">
        <v>676</v>
      </c>
      <c r="S44" s="70">
        <v>4</v>
      </c>
    </row>
    <row r="45" spans="1:19">
      <c r="P45" s="70">
        <v>43</v>
      </c>
      <c r="Q45" s="70">
        <v>676</v>
      </c>
      <c r="R45" s="70">
        <v>680</v>
      </c>
      <c r="S45" s="70">
        <v>4</v>
      </c>
    </row>
    <row r="46" spans="1:19">
      <c r="P46" s="70">
        <v>44</v>
      </c>
      <c r="Q46" s="70">
        <v>680</v>
      </c>
      <c r="R46" s="70">
        <v>700</v>
      </c>
      <c r="S46" s="70">
        <v>20</v>
      </c>
    </row>
    <row r="47" spans="1:19">
      <c r="P47" s="70">
        <v>45</v>
      </c>
      <c r="Q47" s="70">
        <v>700</v>
      </c>
      <c r="R47" s="70">
        <v>704</v>
      </c>
      <c r="S47" s="70">
        <v>4</v>
      </c>
    </row>
    <row r="48" spans="1:19">
      <c r="P48" s="70">
        <v>46</v>
      </c>
      <c r="Q48" s="70">
        <v>704</v>
      </c>
      <c r="R48" s="70">
        <v>708</v>
      </c>
      <c r="S48" s="70">
        <v>4</v>
      </c>
    </row>
    <row r="49" spans="16:19">
      <c r="P49" s="70">
        <v>47</v>
      </c>
      <c r="Q49" s="70">
        <v>708</v>
      </c>
      <c r="R49" s="70">
        <v>743</v>
      </c>
      <c r="S49" s="70">
        <v>35</v>
      </c>
    </row>
    <row r="50" spans="16:19">
      <c r="P50" s="70">
        <v>48</v>
      </c>
      <c r="Q50" s="70">
        <v>743</v>
      </c>
      <c r="R50" s="70">
        <v>780</v>
      </c>
      <c r="S50" s="70">
        <v>37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"/>
  <sheetViews>
    <sheetView zoomScale="120" zoomScaleNormal="120" workbookViewId="0"/>
  </sheetViews>
  <sheetFormatPr defaultRowHeight="15.75"/>
  <cols>
    <col min="2" max="2" width="14.85546875" customWidth="1"/>
    <col min="3" max="3" width="20.42578125" bestFit="1" customWidth="1"/>
    <col min="4" max="4" width="21.85546875" bestFit="1" customWidth="1"/>
    <col min="5" max="5" width="11" bestFit="1" customWidth="1"/>
    <col min="6" max="6" width="18.140625" bestFit="1" customWidth="1"/>
    <col min="8" max="8" width="12.140625" customWidth="1"/>
  </cols>
  <sheetData>
    <row r="1" spans="1:8" ht="20.100000000000001" customHeight="1">
      <c r="A1" s="69" t="s">
        <v>188</v>
      </c>
    </row>
    <row r="2" spans="1:8" ht="25.5">
      <c r="A2" s="1" t="s">
        <v>38</v>
      </c>
      <c r="B2" s="1" t="s">
        <v>31</v>
      </c>
      <c r="C2" s="1" t="s">
        <v>32</v>
      </c>
      <c r="D2" s="1" t="s">
        <v>33</v>
      </c>
      <c r="E2" s="1" t="s">
        <v>34</v>
      </c>
      <c r="F2" s="1" t="s">
        <v>39</v>
      </c>
      <c r="G2" s="1" t="s">
        <v>35</v>
      </c>
      <c r="H2" s="1" t="s">
        <v>40</v>
      </c>
    </row>
    <row r="3" spans="1:8">
      <c r="A3" s="101" t="s">
        <v>29</v>
      </c>
      <c r="B3" s="2" t="s">
        <v>36</v>
      </c>
      <c r="C3" s="2" t="s">
        <v>37</v>
      </c>
      <c r="D3" s="2" t="s">
        <v>41</v>
      </c>
      <c r="E3" s="2" t="s">
        <v>42</v>
      </c>
      <c r="F3" s="3">
        <v>13</v>
      </c>
      <c r="G3" s="3">
        <v>0</v>
      </c>
      <c r="H3" s="4">
        <v>1345.6724999999999</v>
      </c>
    </row>
    <row r="4" spans="1:8">
      <c r="A4" s="102"/>
      <c r="B4" s="5" t="s">
        <v>36</v>
      </c>
      <c r="C4" s="5" t="s">
        <v>16</v>
      </c>
      <c r="D4" s="5" t="s">
        <v>43</v>
      </c>
      <c r="E4" s="5" t="s">
        <v>44</v>
      </c>
      <c r="F4" s="6">
        <v>13</v>
      </c>
      <c r="G4" s="6">
        <v>0</v>
      </c>
      <c r="H4" s="7">
        <v>1318.6881000000001</v>
      </c>
    </row>
    <row r="5" spans="1:8">
      <c r="A5" s="102"/>
      <c r="B5" s="5" t="s">
        <v>45</v>
      </c>
      <c r="C5" s="8" t="s">
        <v>46</v>
      </c>
      <c r="D5" s="5" t="s">
        <v>47</v>
      </c>
      <c r="E5" s="8" t="s">
        <v>48</v>
      </c>
      <c r="F5" s="8">
        <v>12</v>
      </c>
      <c r="G5" s="8">
        <v>0</v>
      </c>
      <c r="H5" s="9">
        <v>1197.6393</v>
      </c>
    </row>
    <row r="6" spans="1:8">
      <c r="A6" s="102"/>
      <c r="B6" s="5" t="s">
        <v>30</v>
      </c>
      <c r="C6" s="8" t="s">
        <v>46</v>
      </c>
      <c r="D6" s="5" t="s">
        <v>49</v>
      </c>
      <c r="E6" s="8" t="s">
        <v>48</v>
      </c>
      <c r="F6" s="8">
        <v>12</v>
      </c>
      <c r="G6" s="8">
        <v>0</v>
      </c>
      <c r="H6" s="9">
        <v>1211.655</v>
      </c>
    </row>
    <row r="7" spans="1:8">
      <c r="A7" s="102"/>
      <c r="B7" s="5" t="s">
        <v>50</v>
      </c>
      <c r="C7" s="8" t="s">
        <v>46</v>
      </c>
      <c r="D7" s="5" t="s">
        <v>51</v>
      </c>
      <c r="E7" s="8" t="s">
        <v>52</v>
      </c>
      <c r="F7" s="8">
        <v>9</v>
      </c>
      <c r="G7" s="8" t="s">
        <v>53</v>
      </c>
      <c r="H7" s="9">
        <v>1029.5454</v>
      </c>
    </row>
    <row r="8" spans="1:8" ht="25.5">
      <c r="A8" s="102"/>
      <c r="B8" s="5" t="s">
        <v>54</v>
      </c>
      <c r="C8" s="5" t="s">
        <v>15</v>
      </c>
      <c r="D8" s="5" t="s">
        <v>55</v>
      </c>
      <c r="E8" s="8" t="s">
        <v>56</v>
      </c>
      <c r="F8" s="8">
        <v>17</v>
      </c>
      <c r="G8" s="8">
        <v>0</v>
      </c>
      <c r="H8" s="7">
        <v>1850.1352999999999</v>
      </c>
    </row>
    <row r="9" spans="1:8">
      <c r="A9" s="102"/>
      <c r="B9" s="5" t="s">
        <v>57</v>
      </c>
      <c r="C9" s="5" t="s">
        <v>46</v>
      </c>
      <c r="D9" s="5" t="s">
        <v>58</v>
      </c>
      <c r="E9" s="8" t="s">
        <v>59</v>
      </c>
      <c r="F9" s="8">
        <v>8</v>
      </c>
      <c r="G9" s="8">
        <v>0</v>
      </c>
      <c r="H9" s="9">
        <v>863.47519999999997</v>
      </c>
    </row>
    <row r="10" spans="1:8">
      <c r="A10" s="103"/>
      <c r="B10" s="10" t="s">
        <v>60</v>
      </c>
      <c r="C10" s="10" t="s">
        <v>12</v>
      </c>
      <c r="D10" s="10" t="s">
        <v>61</v>
      </c>
      <c r="E10" s="11" t="s">
        <v>59</v>
      </c>
      <c r="F10" s="11">
        <v>8</v>
      </c>
      <c r="G10" s="11">
        <v>0</v>
      </c>
      <c r="H10" s="12">
        <v>906.4923</v>
      </c>
    </row>
  </sheetData>
  <mergeCells count="1">
    <mergeCell ref="A3:A10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1"/>
  <sheetViews>
    <sheetView workbookViewId="0">
      <selection activeCell="K19" sqref="K19"/>
    </sheetView>
  </sheetViews>
  <sheetFormatPr defaultColWidth="8.85546875" defaultRowHeight="15"/>
  <cols>
    <col min="1" max="1" width="19" style="37" bestFit="1" customWidth="1"/>
    <col min="2" max="2" width="25.42578125" style="36" bestFit="1" customWidth="1"/>
    <col min="3" max="6" width="15.7109375" style="37" customWidth="1"/>
    <col min="7" max="16384" width="8.85546875" style="36"/>
  </cols>
  <sheetData>
    <row r="1" spans="1:6" ht="26.1" customHeight="1">
      <c r="A1" s="97" t="s">
        <v>182</v>
      </c>
    </row>
    <row r="2" spans="1:6" ht="21.95" customHeight="1" thickBot="1">
      <c r="A2" s="94" t="s">
        <v>136</v>
      </c>
      <c r="B2" s="95" t="s">
        <v>0</v>
      </c>
      <c r="C2" s="96" t="s">
        <v>65</v>
      </c>
      <c r="D2" s="96" t="s">
        <v>63</v>
      </c>
      <c r="E2" s="96" t="s">
        <v>64</v>
      </c>
      <c r="F2" s="96" t="s">
        <v>62</v>
      </c>
    </row>
    <row r="3" spans="1:6">
      <c r="A3" s="92">
        <v>0.75</v>
      </c>
      <c r="B3" s="93" t="s">
        <v>9</v>
      </c>
      <c r="C3" s="92">
        <v>10.59</v>
      </c>
      <c r="D3" s="92">
        <v>4.1900000000000004</v>
      </c>
      <c r="E3" s="92">
        <v>3.07</v>
      </c>
      <c r="F3" s="92">
        <v>4.45</v>
      </c>
    </row>
    <row r="4" spans="1:6">
      <c r="A4" s="88">
        <v>0.75</v>
      </c>
      <c r="B4" s="89" t="s">
        <v>3</v>
      </c>
      <c r="C4" s="88">
        <v>15.01</v>
      </c>
      <c r="D4" s="88">
        <v>30.66</v>
      </c>
      <c r="E4" s="88">
        <v>3.27</v>
      </c>
      <c r="F4" s="88">
        <v>40.24</v>
      </c>
    </row>
    <row r="5" spans="1:6">
      <c r="A5" s="88">
        <v>0.75</v>
      </c>
      <c r="B5" s="89" t="s">
        <v>5</v>
      </c>
      <c r="C5" s="88">
        <v>13.03</v>
      </c>
      <c r="D5" s="88">
        <v>34.35</v>
      </c>
      <c r="E5" s="88">
        <v>39.92</v>
      </c>
      <c r="F5" s="88">
        <v>12.41</v>
      </c>
    </row>
    <row r="6" spans="1:6">
      <c r="A6" s="88">
        <v>0.75</v>
      </c>
      <c r="B6" s="89" t="s">
        <v>6</v>
      </c>
      <c r="C6" s="88">
        <v>54.47</v>
      </c>
      <c r="D6" s="88">
        <v>16.399999999999999</v>
      </c>
      <c r="E6" s="88">
        <v>3.82</v>
      </c>
      <c r="F6" s="88">
        <v>4.63</v>
      </c>
    </row>
    <row r="7" spans="1:6">
      <c r="A7" s="88">
        <v>0.75</v>
      </c>
      <c r="B7" s="89" t="s">
        <v>8</v>
      </c>
      <c r="C7" s="88">
        <v>21.32</v>
      </c>
      <c r="D7" s="88">
        <v>378.05</v>
      </c>
      <c r="E7" s="88">
        <v>5.05</v>
      </c>
      <c r="F7" s="88">
        <v>3.48</v>
      </c>
    </row>
    <row r="8" spans="1:6">
      <c r="A8" s="88">
        <v>0.75</v>
      </c>
      <c r="B8" s="89" t="s">
        <v>10</v>
      </c>
      <c r="C8" s="88">
        <v>23.99</v>
      </c>
      <c r="D8" s="88" t="s">
        <v>135</v>
      </c>
      <c r="E8" s="88" t="s">
        <v>135</v>
      </c>
      <c r="F8" s="88" t="s">
        <v>135</v>
      </c>
    </row>
    <row r="9" spans="1:6">
      <c r="A9" s="88">
        <v>0.75</v>
      </c>
      <c r="B9" s="89" t="s">
        <v>7</v>
      </c>
      <c r="C9" s="88">
        <v>53.33</v>
      </c>
      <c r="D9" s="88">
        <v>9.06</v>
      </c>
      <c r="E9" s="88">
        <v>6.51</v>
      </c>
      <c r="F9" s="88">
        <v>4.84</v>
      </c>
    </row>
    <row r="10" spans="1:6">
      <c r="A10" s="88">
        <v>0.75</v>
      </c>
      <c r="B10" s="89" t="s">
        <v>4</v>
      </c>
      <c r="C10" s="88">
        <v>23.04</v>
      </c>
      <c r="D10" s="88">
        <v>19.97</v>
      </c>
      <c r="E10" s="88">
        <v>6.86</v>
      </c>
      <c r="F10" s="88">
        <v>2.86</v>
      </c>
    </row>
    <row r="11" spans="1:6">
      <c r="A11" s="90">
        <v>0.75</v>
      </c>
      <c r="B11" s="91" t="s">
        <v>102</v>
      </c>
      <c r="C11" s="90">
        <v>22.18</v>
      </c>
      <c r="D11" s="90">
        <v>19.97</v>
      </c>
      <c r="E11" s="90">
        <v>5.05</v>
      </c>
      <c r="F11" s="90">
        <v>4.63</v>
      </c>
    </row>
    <row r="12" spans="1:6">
      <c r="A12" s="88"/>
      <c r="B12" s="89"/>
      <c r="C12" s="88"/>
      <c r="D12" s="88"/>
      <c r="E12" s="88"/>
      <c r="F12" s="88"/>
    </row>
    <row r="13" spans="1:6">
      <c r="A13" s="88">
        <v>2.5</v>
      </c>
      <c r="B13" s="89" t="s">
        <v>9</v>
      </c>
      <c r="C13" s="88">
        <v>32.25</v>
      </c>
      <c r="D13" s="88">
        <v>12.29</v>
      </c>
      <c r="E13" s="88">
        <v>14.87</v>
      </c>
      <c r="F13" s="88">
        <v>8.43</v>
      </c>
    </row>
    <row r="14" spans="1:6">
      <c r="A14" s="88">
        <v>2.5</v>
      </c>
      <c r="B14" s="89" t="s">
        <v>3</v>
      </c>
      <c r="C14" s="88">
        <v>12.82</v>
      </c>
      <c r="D14" s="88">
        <v>22.51</v>
      </c>
      <c r="E14" s="88">
        <v>9.98</v>
      </c>
      <c r="F14" s="88">
        <v>2.91</v>
      </c>
    </row>
    <row r="15" spans="1:6">
      <c r="A15" s="88">
        <v>2.5</v>
      </c>
      <c r="B15" s="89" t="s">
        <v>5</v>
      </c>
      <c r="C15" s="88">
        <v>8.2100000000000009</v>
      </c>
      <c r="D15" s="88">
        <v>14.12</v>
      </c>
      <c r="E15" s="88">
        <v>7.38</v>
      </c>
      <c r="F15" s="88">
        <v>10.41</v>
      </c>
    </row>
    <row r="16" spans="1:6">
      <c r="A16" s="88">
        <v>2.5</v>
      </c>
      <c r="B16" s="89" t="s">
        <v>6</v>
      </c>
      <c r="C16" s="88">
        <v>19.41</v>
      </c>
      <c r="D16" s="88">
        <v>19.18</v>
      </c>
      <c r="E16" s="88">
        <v>3.82</v>
      </c>
      <c r="F16" s="88">
        <v>9.81</v>
      </c>
    </row>
    <row r="17" spans="1:6">
      <c r="A17" s="88">
        <v>2.5</v>
      </c>
      <c r="B17" s="89" t="s">
        <v>8</v>
      </c>
      <c r="C17" s="88">
        <v>13.87</v>
      </c>
      <c r="D17" s="88">
        <v>181.38</v>
      </c>
      <c r="E17" s="88">
        <v>10.83</v>
      </c>
      <c r="F17" s="88">
        <v>15.49</v>
      </c>
    </row>
    <row r="18" spans="1:6">
      <c r="A18" s="88">
        <v>2.5</v>
      </c>
      <c r="B18" s="89" t="s">
        <v>10</v>
      </c>
      <c r="C18" s="88">
        <v>21.87</v>
      </c>
      <c r="D18" s="88">
        <v>19.38</v>
      </c>
      <c r="E18" s="88">
        <v>41.09</v>
      </c>
      <c r="F18" s="88">
        <v>33.42</v>
      </c>
    </row>
    <row r="19" spans="1:6">
      <c r="A19" s="88">
        <v>2.5</v>
      </c>
      <c r="B19" s="89" t="s">
        <v>7</v>
      </c>
      <c r="C19" s="88">
        <v>39.92</v>
      </c>
      <c r="D19" s="88">
        <v>16.21</v>
      </c>
      <c r="E19" s="88">
        <v>6.8</v>
      </c>
      <c r="F19" s="88">
        <v>8.39</v>
      </c>
    </row>
    <row r="20" spans="1:6">
      <c r="A20" s="88">
        <v>2.5</v>
      </c>
      <c r="B20" s="89" t="s">
        <v>4</v>
      </c>
      <c r="C20" s="88">
        <v>27.73</v>
      </c>
      <c r="D20" s="88">
        <v>10.42</v>
      </c>
      <c r="E20" s="88">
        <v>3.68</v>
      </c>
      <c r="F20" s="88">
        <v>3.55</v>
      </c>
    </row>
    <row r="21" spans="1:6">
      <c r="A21" s="90">
        <v>2.5</v>
      </c>
      <c r="B21" s="91" t="s">
        <v>102</v>
      </c>
      <c r="C21" s="90">
        <v>20.64</v>
      </c>
      <c r="D21" s="90">
        <v>17.7</v>
      </c>
      <c r="E21" s="90">
        <v>8.68</v>
      </c>
      <c r="F21" s="90">
        <v>9.1199999999999992</v>
      </c>
    </row>
    <row r="22" spans="1:6">
      <c r="A22" s="88"/>
      <c r="B22" s="89"/>
      <c r="C22" s="88"/>
      <c r="D22" s="88"/>
      <c r="E22" s="88"/>
      <c r="F22" s="88"/>
    </row>
    <row r="23" spans="1:6">
      <c r="A23" s="88">
        <v>7.5</v>
      </c>
      <c r="B23" s="89" t="s">
        <v>9</v>
      </c>
      <c r="C23" s="88">
        <v>162.58000000000001</v>
      </c>
      <c r="D23" s="88">
        <v>51.72</v>
      </c>
      <c r="E23" s="88">
        <v>17.7</v>
      </c>
      <c r="F23" s="88">
        <v>24.71</v>
      </c>
    </row>
    <row r="24" spans="1:6">
      <c r="A24" s="88">
        <v>7.5</v>
      </c>
      <c r="B24" s="89" t="s">
        <v>3</v>
      </c>
      <c r="C24" s="88">
        <v>47.61</v>
      </c>
      <c r="D24" s="88">
        <v>46.54</v>
      </c>
      <c r="E24" s="88">
        <v>7.42</v>
      </c>
      <c r="F24" s="88">
        <v>13.63</v>
      </c>
    </row>
    <row r="25" spans="1:6">
      <c r="A25" s="88">
        <v>7.5</v>
      </c>
      <c r="B25" s="89" t="s">
        <v>5</v>
      </c>
      <c r="C25" s="88">
        <v>143.54</v>
      </c>
      <c r="D25" s="88">
        <v>50.47</v>
      </c>
      <c r="E25" s="88">
        <v>65.48</v>
      </c>
      <c r="F25" s="88">
        <v>90.47</v>
      </c>
    </row>
    <row r="26" spans="1:6">
      <c r="A26" s="88">
        <v>7.5</v>
      </c>
      <c r="B26" s="89" t="s">
        <v>6</v>
      </c>
      <c r="C26" s="88">
        <v>28.97</v>
      </c>
      <c r="D26" s="88">
        <v>34.24</v>
      </c>
      <c r="E26" s="88">
        <v>19.25</v>
      </c>
      <c r="F26" s="88">
        <v>19.670000000000002</v>
      </c>
    </row>
    <row r="27" spans="1:6">
      <c r="A27" s="88">
        <v>7.5</v>
      </c>
      <c r="B27" s="89" t="s">
        <v>8</v>
      </c>
      <c r="C27" s="88">
        <v>242.72</v>
      </c>
      <c r="D27" s="88">
        <v>271.3</v>
      </c>
      <c r="E27" s="88">
        <v>50.84</v>
      </c>
      <c r="F27" s="88">
        <v>68.03</v>
      </c>
    </row>
    <row r="28" spans="1:6">
      <c r="A28" s="88">
        <v>7.5</v>
      </c>
      <c r="B28" s="89" t="s">
        <v>10</v>
      </c>
      <c r="C28" s="88">
        <v>126.48</v>
      </c>
      <c r="D28" s="88">
        <v>66.47</v>
      </c>
      <c r="E28" s="88">
        <v>22.87</v>
      </c>
      <c r="F28" s="88">
        <v>44.14</v>
      </c>
    </row>
    <row r="29" spans="1:6">
      <c r="A29" s="88">
        <v>7.5</v>
      </c>
      <c r="B29" s="89" t="s">
        <v>7</v>
      </c>
      <c r="C29" s="88">
        <v>34.35</v>
      </c>
      <c r="D29" s="88">
        <v>18.18</v>
      </c>
      <c r="E29" s="88">
        <v>17.420000000000002</v>
      </c>
      <c r="F29" s="88">
        <v>16.649999999999999</v>
      </c>
    </row>
    <row r="30" spans="1:6">
      <c r="A30" s="88">
        <v>7.5</v>
      </c>
      <c r="B30" s="89" t="s">
        <v>4</v>
      </c>
      <c r="C30" s="88">
        <v>44.92</v>
      </c>
      <c r="D30" s="88">
        <v>31.58</v>
      </c>
      <c r="E30" s="88">
        <v>17.21</v>
      </c>
      <c r="F30" s="88">
        <v>8.34</v>
      </c>
    </row>
    <row r="31" spans="1:6">
      <c r="A31" s="90">
        <v>7.5</v>
      </c>
      <c r="B31" s="91" t="s">
        <v>102</v>
      </c>
      <c r="C31" s="90">
        <v>87.05</v>
      </c>
      <c r="D31" s="90">
        <v>48.5</v>
      </c>
      <c r="E31" s="90">
        <v>18.47</v>
      </c>
      <c r="F31" s="90">
        <v>22.19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3"/>
  <sheetViews>
    <sheetView zoomScale="120" zoomScaleNormal="120" workbookViewId="0"/>
  </sheetViews>
  <sheetFormatPr defaultColWidth="8.85546875" defaultRowHeight="15"/>
  <cols>
    <col min="1" max="1" width="9" style="53"/>
    <col min="2" max="2" width="27.140625" style="53" customWidth="1"/>
    <col min="3" max="3" width="10.140625" style="53" customWidth="1"/>
    <col min="4" max="4" width="9" style="53"/>
    <col min="5" max="5" width="11.42578125" style="53" customWidth="1"/>
    <col min="6" max="6" width="11.140625" style="53" customWidth="1"/>
    <col min="7" max="7" width="9" style="53"/>
    <col min="8" max="8" width="11" style="53" customWidth="1"/>
    <col min="9" max="9" width="9.85546875" style="53" customWidth="1"/>
    <col min="10" max="10" width="9" style="53"/>
    <col min="11" max="11" width="12" style="53" customWidth="1"/>
    <col min="12" max="12" width="11.42578125" style="53" customWidth="1"/>
    <col min="13" max="13" width="9" style="53"/>
    <col min="14" max="14" width="10.85546875" style="53" customWidth="1"/>
    <col min="15" max="16384" width="8.85546875" style="36"/>
  </cols>
  <sheetData>
    <row r="1" spans="1:14" ht="21.6" customHeight="1">
      <c r="A1" s="98" t="s">
        <v>187</v>
      </c>
    </row>
    <row r="2" spans="1:14" ht="23.45" customHeight="1" thickBot="1">
      <c r="A2" s="50"/>
      <c r="B2" s="51"/>
      <c r="C2" s="104" t="s">
        <v>62</v>
      </c>
      <c r="D2" s="105"/>
      <c r="E2" s="106"/>
      <c r="F2" s="104" t="s">
        <v>63</v>
      </c>
      <c r="G2" s="105"/>
      <c r="H2" s="106"/>
      <c r="I2" s="104" t="s">
        <v>64</v>
      </c>
      <c r="J2" s="105"/>
      <c r="K2" s="106"/>
      <c r="L2" s="104" t="s">
        <v>65</v>
      </c>
      <c r="M2" s="105"/>
      <c r="N2" s="106"/>
    </row>
    <row r="3" spans="1:14" ht="16.5" thickBot="1">
      <c r="A3" s="71" t="s">
        <v>66</v>
      </c>
      <c r="B3" s="72" t="s">
        <v>0</v>
      </c>
      <c r="C3" s="77" t="s">
        <v>137</v>
      </c>
      <c r="D3" s="77" t="s">
        <v>138</v>
      </c>
      <c r="E3" s="77" t="s">
        <v>139</v>
      </c>
      <c r="F3" s="77" t="s">
        <v>137</v>
      </c>
      <c r="G3" s="77" t="s">
        <v>138</v>
      </c>
      <c r="H3" s="77" t="s">
        <v>139</v>
      </c>
      <c r="I3" s="77" t="s">
        <v>137</v>
      </c>
      <c r="J3" s="77" t="s">
        <v>138</v>
      </c>
      <c r="K3" s="77" t="s">
        <v>139</v>
      </c>
      <c r="L3" s="77" t="s">
        <v>137</v>
      </c>
      <c r="M3" s="77" t="s">
        <v>138</v>
      </c>
      <c r="N3" s="77" t="s">
        <v>139</v>
      </c>
    </row>
    <row r="4" spans="1:14" ht="16.5" thickBot="1">
      <c r="A4" s="78">
        <v>2.5</v>
      </c>
      <c r="B4" s="79" t="s">
        <v>9</v>
      </c>
      <c r="C4" s="80">
        <v>0.786439</v>
      </c>
      <c r="D4" s="80">
        <v>0.72325300000000003</v>
      </c>
      <c r="E4" s="81">
        <v>0.99940799999999996</v>
      </c>
      <c r="F4" s="82">
        <v>-0.14335999999999999</v>
      </c>
      <c r="G4" s="82">
        <v>0.96845999999999999</v>
      </c>
      <c r="H4" s="83">
        <v>0.99948700000000001</v>
      </c>
      <c r="I4" s="82">
        <v>0.48710300000000001</v>
      </c>
      <c r="J4" s="82">
        <v>0.771567</v>
      </c>
      <c r="K4" s="83">
        <v>0.999807</v>
      </c>
      <c r="L4" s="82">
        <v>-8.0310000000000006E-2</v>
      </c>
      <c r="M4" s="82">
        <v>0.748691</v>
      </c>
      <c r="N4" s="83">
        <v>0.99955499999999997</v>
      </c>
    </row>
    <row r="5" spans="1:14" ht="16.5" thickBot="1">
      <c r="A5" s="84">
        <v>2.5</v>
      </c>
      <c r="B5" s="85" t="s">
        <v>3</v>
      </c>
      <c r="C5" s="82">
        <v>14.259829999999999</v>
      </c>
      <c r="D5" s="82">
        <v>0.74798799999999999</v>
      </c>
      <c r="E5" s="83">
        <v>0.94170799999999999</v>
      </c>
      <c r="F5" s="82">
        <v>2.7033999999999999E-2</v>
      </c>
      <c r="G5" s="82">
        <v>0.98433000000000004</v>
      </c>
      <c r="H5" s="83">
        <v>0.99154399999999998</v>
      </c>
      <c r="I5" s="82">
        <v>-0.25384000000000001</v>
      </c>
      <c r="J5" s="82">
        <v>0.98027299999999995</v>
      </c>
      <c r="K5" s="83">
        <v>0.989012</v>
      </c>
      <c r="L5" s="82">
        <v>-9.6479999999999996E-2</v>
      </c>
      <c r="M5" s="82">
        <v>1.009844</v>
      </c>
      <c r="N5" s="83">
        <v>0.99725600000000003</v>
      </c>
    </row>
    <row r="6" spans="1:14" ht="16.5" thickBot="1">
      <c r="A6" s="84">
        <v>2.5</v>
      </c>
      <c r="B6" s="85" t="s">
        <v>5</v>
      </c>
      <c r="C6" s="82">
        <v>0.216779</v>
      </c>
      <c r="D6" s="82">
        <v>2.0966149999999999</v>
      </c>
      <c r="E6" s="83">
        <v>0.99707100000000004</v>
      </c>
      <c r="F6" s="82">
        <v>0.77065499999999998</v>
      </c>
      <c r="G6" s="82">
        <v>1.035725</v>
      </c>
      <c r="H6" s="83">
        <v>0.99320299999999995</v>
      </c>
      <c r="I6" s="82">
        <v>0.66756800000000005</v>
      </c>
      <c r="J6" s="82">
        <v>1.1104179999999999</v>
      </c>
      <c r="K6" s="83">
        <v>0.99290299999999998</v>
      </c>
      <c r="L6" s="82">
        <v>8.2451999999999998E-2</v>
      </c>
      <c r="M6" s="82">
        <v>0.988456</v>
      </c>
      <c r="N6" s="83">
        <v>0.99824000000000002</v>
      </c>
    </row>
    <row r="7" spans="1:14" ht="16.5" thickBot="1">
      <c r="A7" s="84">
        <v>2.5</v>
      </c>
      <c r="B7" s="85" t="s">
        <v>6</v>
      </c>
      <c r="C7" s="82">
        <v>-1.8489999999999999E-2</v>
      </c>
      <c r="D7" s="82">
        <v>0.94141799999999998</v>
      </c>
      <c r="E7" s="83">
        <v>0.99983599999999995</v>
      </c>
      <c r="F7" s="82">
        <v>-4.5999999999999999E-3</v>
      </c>
      <c r="G7" s="82">
        <v>0.97860899999999995</v>
      </c>
      <c r="H7" s="83">
        <v>0.99925299999999995</v>
      </c>
      <c r="I7" s="82">
        <v>-1.755E-2</v>
      </c>
      <c r="J7" s="82">
        <v>0.85375900000000005</v>
      </c>
      <c r="K7" s="83">
        <v>0.99033000000000004</v>
      </c>
      <c r="L7" s="82">
        <v>-0.18725</v>
      </c>
      <c r="M7" s="82">
        <v>1.011209</v>
      </c>
      <c r="N7" s="83">
        <v>0.99967300000000003</v>
      </c>
    </row>
    <row r="8" spans="1:14" ht="16.5" thickBot="1">
      <c r="A8" s="84">
        <v>2.5</v>
      </c>
      <c r="B8" s="85" t="s">
        <v>8</v>
      </c>
      <c r="C8" s="82">
        <v>0.24452399999999999</v>
      </c>
      <c r="D8" s="82">
        <v>0.65910400000000002</v>
      </c>
      <c r="E8" s="83">
        <v>0.99646400000000002</v>
      </c>
      <c r="F8" s="82">
        <v>0.407254</v>
      </c>
      <c r="G8" s="82">
        <v>0.62135600000000002</v>
      </c>
      <c r="H8" s="83">
        <v>0.98568800000000001</v>
      </c>
      <c r="I8" s="82">
        <v>-5.2859999999999997E-2</v>
      </c>
      <c r="J8" s="82">
        <v>0.54523900000000003</v>
      </c>
      <c r="K8" s="83">
        <v>0.99719500000000005</v>
      </c>
      <c r="L8" s="82">
        <v>0.171565</v>
      </c>
      <c r="M8" s="82">
        <v>0.60082100000000005</v>
      </c>
      <c r="N8" s="83">
        <v>0.99326499999999995</v>
      </c>
    </row>
    <row r="9" spans="1:14" ht="16.5" thickBot="1">
      <c r="A9" s="84">
        <v>2.5</v>
      </c>
      <c r="B9" s="85" t="s">
        <v>10</v>
      </c>
      <c r="C9" s="82">
        <v>-9.1939999999999994E-2</v>
      </c>
      <c r="D9" s="82">
        <v>0.66396500000000003</v>
      </c>
      <c r="E9" s="83">
        <v>0.99901099999999998</v>
      </c>
      <c r="F9" s="82">
        <v>0.157777</v>
      </c>
      <c r="G9" s="82">
        <v>0.77758400000000005</v>
      </c>
      <c r="H9" s="83">
        <v>0.99682700000000002</v>
      </c>
      <c r="I9" s="82">
        <v>-0.17677999999999999</v>
      </c>
      <c r="J9" s="82">
        <v>0.74412</v>
      </c>
      <c r="K9" s="83">
        <v>0.99691700000000005</v>
      </c>
      <c r="L9" s="82">
        <v>0.12378599999999999</v>
      </c>
      <c r="M9" s="82">
        <v>0.70984000000000003</v>
      </c>
      <c r="N9" s="83">
        <v>0.99760300000000002</v>
      </c>
    </row>
    <row r="10" spans="1:14" ht="16.5" thickBot="1">
      <c r="A10" s="84">
        <v>2.5</v>
      </c>
      <c r="B10" s="85" t="s">
        <v>7</v>
      </c>
      <c r="C10" s="82">
        <v>6.4056000000000002E-2</v>
      </c>
      <c r="D10" s="82">
        <v>1.017763</v>
      </c>
      <c r="E10" s="83">
        <v>0.99831800000000004</v>
      </c>
      <c r="F10" s="82">
        <v>-0.35120000000000001</v>
      </c>
      <c r="G10" s="82">
        <v>0.96316999999999997</v>
      </c>
      <c r="H10" s="83">
        <v>0.99715299999999996</v>
      </c>
      <c r="I10" s="82">
        <v>-0.18501000000000001</v>
      </c>
      <c r="J10" s="82">
        <v>1.0153239999999999</v>
      </c>
      <c r="K10" s="83">
        <v>0.99600999999999995</v>
      </c>
      <c r="L10" s="82">
        <v>-0.59950999999999999</v>
      </c>
      <c r="M10" s="82">
        <v>1.014642</v>
      </c>
      <c r="N10" s="83">
        <v>0.996367</v>
      </c>
    </row>
    <row r="11" spans="1:14" ht="16.5" thickBot="1">
      <c r="A11" s="86">
        <v>2.5</v>
      </c>
      <c r="B11" s="87" t="s">
        <v>4</v>
      </c>
      <c r="C11" s="82">
        <v>-0.15346000000000001</v>
      </c>
      <c r="D11" s="82">
        <v>0.78649800000000003</v>
      </c>
      <c r="E11" s="83">
        <v>0.99468500000000004</v>
      </c>
      <c r="F11" s="82">
        <v>-0.41521999999999998</v>
      </c>
      <c r="G11" s="82">
        <v>0.76164200000000004</v>
      </c>
      <c r="H11" s="83">
        <v>0.99196899999999999</v>
      </c>
      <c r="I11" s="82">
        <v>0.69334200000000001</v>
      </c>
      <c r="J11" s="82">
        <v>0.747332</v>
      </c>
      <c r="K11" s="83">
        <v>0.98751699999999998</v>
      </c>
      <c r="L11" s="82">
        <v>-0.64278999999999997</v>
      </c>
      <c r="M11" s="82">
        <v>0.78613</v>
      </c>
      <c r="N11" s="83">
        <v>0.98624599999999996</v>
      </c>
    </row>
    <row r="12" spans="1:14" s="70" customFormat="1" ht="21.95" customHeight="1">
      <c r="A12" s="71" t="s">
        <v>102</v>
      </c>
      <c r="B12" s="72"/>
      <c r="C12" s="71"/>
      <c r="D12" s="73"/>
      <c r="E12" s="74">
        <f>AVERAGE(E4:E11)</f>
        <v>0.99081262500000022</v>
      </c>
      <c r="F12" s="71"/>
      <c r="G12" s="73"/>
      <c r="H12" s="74">
        <f>AVERAGE(H4:H11)</f>
        <v>0.99439049999999995</v>
      </c>
      <c r="I12" s="75"/>
      <c r="J12" s="76"/>
      <c r="K12" s="74">
        <f>AVERAGE(K4:K11)</f>
        <v>0.99371137499999995</v>
      </c>
      <c r="L12" s="75"/>
      <c r="M12" s="76"/>
      <c r="N12" s="74">
        <f>AVERAGE(N4:N11)</f>
        <v>0.99602562499999991</v>
      </c>
    </row>
    <row r="13" spans="1:14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</row>
    <row r="14" spans="1:14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</row>
    <row r="15" spans="1:14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</row>
    <row r="16" spans="1:14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</row>
    <row r="17" s="36" customFormat="1"/>
    <row r="18" s="36" customFormat="1"/>
    <row r="19" s="36" customFormat="1"/>
    <row r="20" s="36" customFormat="1"/>
    <row r="21" s="36" customFormat="1"/>
    <row r="22" s="36" customFormat="1"/>
    <row r="23" s="36" customFormat="1"/>
  </sheetData>
  <mergeCells count="4">
    <mergeCell ref="C2:E2"/>
    <mergeCell ref="F2:H2"/>
    <mergeCell ref="I2:K2"/>
    <mergeCell ref="L2:N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4"/>
  <sheetViews>
    <sheetView zoomScale="122" workbookViewId="0"/>
  </sheetViews>
  <sheetFormatPr defaultColWidth="8.85546875" defaultRowHeight="15"/>
  <cols>
    <col min="1" max="1" width="9.140625" style="53" bestFit="1"/>
    <col min="2" max="2" width="16.28515625" style="53" customWidth="1"/>
    <col min="3" max="14" width="9.140625" style="53" bestFit="1" customWidth="1"/>
    <col min="15" max="15" width="8.85546875" style="36"/>
    <col min="16" max="16" width="11.85546875" style="36" bestFit="1" customWidth="1"/>
    <col min="17" max="18" width="13" style="36" bestFit="1" customWidth="1"/>
    <col min="19" max="16384" width="8.85546875" style="36"/>
  </cols>
  <sheetData>
    <row r="1" spans="1:14" ht="20.45" customHeight="1">
      <c r="A1" s="53" t="s">
        <v>183</v>
      </c>
    </row>
    <row r="2" spans="1:14" ht="18.75">
      <c r="A2" s="54"/>
      <c r="B2" s="55"/>
      <c r="C2" s="107" t="s">
        <v>62</v>
      </c>
      <c r="D2" s="108"/>
      <c r="E2" s="109"/>
      <c r="F2" s="107" t="s">
        <v>63</v>
      </c>
      <c r="G2" s="108"/>
      <c r="H2" s="109"/>
      <c r="I2" s="107" t="s">
        <v>64</v>
      </c>
      <c r="J2" s="108"/>
      <c r="K2" s="109"/>
      <c r="L2" s="107" t="s">
        <v>65</v>
      </c>
      <c r="M2" s="108"/>
      <c r="N2" s="109"/>
    </row>
    <row r="3" spans="1:14" ht="24">
      <c r="A3" s="13" t="s">
        <v>66</v>
      </c>
      <c r="B3" s="14" t="s">
        <v>0</v>
      </c>
      <c r="C3" s="13" t="s">
        <v>67</v>
      </c>
      <c r="D3" s="15" t="s">
        <v>68</v>
      </c>
      <c r="E3" s="14" t="s">
        <v>69</v>
      </c>
      <c r="F3" s="13" t="s">
        <v>67</v>
      </c>
      <c r="G3" s="15" t="s">
        <v>68</v>
      </c>
      <c r="H3" s="14" t="s">
        <v>69</v>
      </c>
      <c r="I3" s="13" t="s">
        <v>67</v>
      </c>
      <c r="J3" s="15" t="s">
        <v>68</v>
      </c>
      <c r="K3" s="14" t="s">
        <v>69</v>
      </c>
      <c r="L3" s="13" t="s">
        <v>67</v>
      </c>
      <c r="M3" s="15" t="s">
        <v>68</v>
      </c>
      <c r="N3" s="14" t="s">
        <v>69</v>
      </c>
    </row>
    <row r="4" spans="1:14" ht="15.75" thickBot="1">
      <c r="A4" s="16">
        <v>2.5</v>
      </c>
      <c r="B4" s="17" t="s">
        <v>9</v>
      </c>
      <c r="C4" s="16" t="s">
        <v>70</v>
      </c>
      <c r="D4" s="18">
        <v>6.7</v>
      </c>
      <c r="E4" s="19">
        <v>1.1000000000000001</v>
      </c>
      <c r="F4" s="16" t="s">
        <v>71</v>
      </c>
      <c r="G4" s="18">
        <v>1.7</v>
      </c>
      <c r="H4" s="19">
        <v>7.9</v>
      </c>
      <c r="I4" s="16" t="s">
        <v>72</v>
      </c>
      <c r="J4" s="18">
        <v>24.2</v>
      </c>
      <c r="K4" s="19">
        <v>1.2</v>
      </c>
      <c r="L4" s="16" t="s">
        <v>73</v>
      </c>
      <c r="M4" s="18">
        <v>5.0999999999999996</v>
      </c>
      <c r="N4" s="19">
        <v>3.9</v>
      </c>
    </row>
    <row r="5" spans="1:14" ht="15.75" thickBot="1">
      <c r="A5" s="20">
        <v>2.5</v>
      </c>
      <c r="B5" s="21" t="s">
        <v>3</v>
      </c>
      <c r="C5" s="20" t="s">
        <v>74</v>
      </c>
      <c r="D5" s="22">
        <v>159.4</v>
      </c>
      <c r="E5" s="23">
        <v>23.8</v>
      </c>
      <c r="F5" s="20" t="s">
        <v>75</v>
      </c>
      <c r="G5" s="22">
        <v>2.4</v>
      </c>
      <c r="H5" s="23">
        <v>22.1</v>
      </c>
      <c r="I5" s="20" t="s">
        <v>76</v>
      </c>
      <c r="J5" s="22">
        <v>3.9</v>
      </c>
      <c r="K5" s="23">
        <v>14.8</v>
      </c>
      <c r="L5" s="20" t="s">
        <v>77</v>
      </c>
      <c r="M5" s="22">
        <v>2.2999999999999998</v>
      </c>
      <c r="N5" s="23">
        <v>20.399999999999999</v>
      </c>
    </row>
    <row r="6" spans="1:14" ht="15.75" thickBot="1">
      <c r="A6" s="20">
        <v>2.5</v>
      </c>
      <c r="B6" s="21" t="s">
        <v>5</v>
      </c>
      <c r="C6" s="20" t="s">
        <v>78</v>
      </c>
      <c r="D6" s="22">
        <v>4.7</v>
      </c>
      <c r="E6" s="23">
        <v>0</v>
      </c>
      <c r="F6" s="20" t="s">
        <v>79</v>
      </c>
      <c r="G6" s="22">
        <v>5.9</v>
      </c>
      <c r="H6" s="23">
        <v>22.1</v>
      </c>
      <c r="I6" s="20" t="s">
        <v>80</v>
      </c>
      <c r="J6" s="22">
        <v>55.4</v>
      </c>
      <c r="K6" s="23">
        <v>12</v>
      </c>
      <c r="L6" s="20" t="s">
        <v>81</v>
      </c>
      <c r="M6" s="22">
        <v>3.7</v>
      </c>
      <c r="N6" s="23">
        <v>13</v>
      </c>
    </row>
    <row r="7" spans="1:14" ht="15.75" thickBot="1">
      <c r="A7" s="20">
        <v>2.5</v>
      </c>
      <c r="B7" s="21" t="s">
        <v>6</v>
      </c>
      <c r="C7" s="20" t="s">
        <v>82</v>
      </c>
      <c r="D7" s="22">
        <v>7.6</v>
      </c>
      <c r="E7" s="23">
        <v>10.8</v>
      </c>
      <c r="F7" s="20" t="s">
        <v>83</v>
      </c>
      <c r="G7" s="22">
        <v>1.8</v>
      </c>
      <c r="H7" s="23">
        <v>17.3</v>
      </c>
      <c r="I7" s="20" t="s">
        <v>84</v>
      </c>
      <c r="J7" s="22">
        <v>5.0999999999999996</v>
      </c>
      <c r="K7" s="23">
        <v>14</v>
      </c>
      <c r="L7" s="20" t="s">
        <v>85</v>
      </c>
      <c r="M7" s="22">
        <v>4.4000000000000004</v>
      </c>
      <c r="N7" s="23">
        <v>5.9</v>
      </c>
    </row>
    <row r="8" spans="1:14" ht="15.75" thickBot="1">
      <c r="A8" s="20">
        <v>2.5</v>
      </c>
      <c r="B8" s="21" t="s">
        <v>8</v>
      </c>
      <c r="C8" s="20" t="s">
        <v>86</v>
      </c>
      <c r="D8" s="22">
        <v>6.1</v>
      </c>
      <c r="E8" s="23">
        <v>2.7</v>
      </c>
      <c r="F8" s="20" t="s">
        <v>87</v>
      </c>
      <c r="G8" s="22">
        <v>6.2</v>
      </c>
      <c r="H8" s="23">
        <v>5.2</v>
      </c>
      <c r="I8" s="20" t="s">
        <v>88</v>
      </c>
      <c r="J8" s="22">
        <v>10.1</v>
      </c>
      <c r="K8" s="23">
        <v>4.8</v>
      </c>
      <c r="L8" s="20" t="s">
        <v>89</v>
      </c>
      <c r="M8" s="22">
        <v>2.2000000000000002</v>
      </c>
      <c r="N8" s="23">
        <v>0.9</v>
      </c>
    </row>
    <row r="9" spans="1:14" ht="15.75" thickBot="1">
      <c r="A9" s="20">
        <v>2.5</v>
      </c>
      <c r="B9" s="21" t="s">
        <v>10</v>
      </c>
      <c r="C9" s="20" t="s">
        <v>90</v>
      </c>
      <c r="D9" s="22">
        <v>6.7</v>
      </c>
      <c r="E9" s="23">
        <v>22.7</v>
      </c>
      <c r="F9" s="20" t="s">
        <v>91</v>
      </c>
      <c r="G9" s="22">
        <v>13.8</v>
      </c>
      <c r="H9" s="23">
        <v>18.7</v>
      </c>
      <c r="I9" s="20" t="s">
        <v>92</v>
      </c>
      <c r="J9" s="22">
        <v>6.9</v>
      </c>
      <c r="K9" s="23">
        <v>18.7</v>
      </c>
      <c r="L9" s="20" t="s">
        <v>93</v>
      </c>
      <c r="M9" s="22">
        <v>1.8</v>
      </c>
      <c r="N9" s="23">
        <v>26.9</v>
      </c>
    </row>
    <row r="10" spans="1:14" ht="15.75" thickBot="1">
      <c r="A10" s="20">
        <v>2.5</v>
      </c>
      <c r="B10" s="21" t="s">
        <v>7</v>
      </c>
      <c r="C10" s="20" t="s">
        <v>94</v>
      </c>
      <c r="D10" s="22">
        <v>28.9</v>
      </c>
      <c r="E10" s="23">
        <v>7.6</v>
      </c>
      <c r="F10" s="20" t="s">
        <v>95</v>
      </c>
      <c r="G10" s="22">
        <v>2.6</v>
      </c>
      <c r="H10" s="23">
        <v>24.7</v>
      </c>
      <c r="I10" s="20" t="s">
        <v>96</v>
      </c>
      <c r="J10" s="22">
        <v>6.7</v>
      </c>
      <c r="K10" s="23">
        <v>26.1</v>
      </c>
      <c r="L10" s="20" t="s">
        <v>97</v>
      </c>
      <c r="M10" s="22">
        <v>1.8</v>
      </c>
      <c r="N10" s="23">
        <v>30.7</v>
      </c>
    </row>
    <row r="11" spans="1:14">
      <c r="A11" s="24">
        <v>2.5</v>
      </c>
      <c r="B11" s="25" t="s">
        <v>4</v>
      </c>
      <c r="C11" s="24" t="s">
        <v>98</v>
      </c>
      <c r="D11" s="26">
        <v>22.6</v>
      </c>
      <c r="E11" s="27">
        <v>15.9</v>
      </c>
      <c r="F11" s="24" t="s">
        <v>99</v>
      </c>
      <c r="G11" s="26">
        <v>3</v>
      </c>
      <c r="H11" s="27">
        <v>24.6</v>
      </c>
      <c r="I11" s="24" t="s">
        <v>100</v>
      </c>
      <c r="J11" s="26">
        <v>9.8000000000000007</v>
      </c>
      <c r="K11" s="27">
        <v>79</v>
      </c>
      <c r="L11" s="24" t="s">
        <v>101</v>
      </c>
      <c r="M11" s="26">
        <v>1.8</v>
      </c>
      <c r="N11" s="27">
        <v>18.5</v>
      </c>
    </row>
    <row r="12" spans="1:14" ht="23.25">
      <c r="A12" s="60" t="s">
        <v>102</v>
      </c>
      <c r="B12" s="61"/>
      <c r="C12" s="60">
        <v>2.38</v>
      </c>
      <c r="D12" s="62">
        <f>AVERAGE(D4:D11)</f>
        <v>30.337499999999995</v>
      </c>
      <c r="E12" s="63">
        <v>10.56</v>
      </c>
      <c r="F12" s="60">
        <v>2.19</v>
      </c>
      <c r="G12" s="64">
        <v>2.2000000000000002</v>
      </c>
      <c r="H12" s="65">
        <f>AVERAGE(H4:H11)</f>
        <v>17.825000000000003</v>
      </c>
      <c r="I12" s="60">
        <v>2.0099999999999998</v>
      </c>
      <c r="J12" s="64">
        <v>15.3</v>
      </c>
      <c r="K12" s="65">
        <f>AVERAGE(K4:K11)</f>
        <v>21.324999999999999</v>
      </c>
      <c r="L12" s="60">
        <v>2.21</v>
      </c>
      <c r="M12" s="64">
        <v>2.9</v>
      </c>
      <c r="N12" s="65">
        <f>AVERAGE(N4:N11)</f>
        <v>15.025</v>
      </c>
    </row>
    <row r="13" spans="1:14" s="59" customFormat="1" ht="23.25">
      <c r="A13" s="66"/>
      <c r="B13" s="67"/>
      <c r="C13" s="66"/>
      <c r="D13" s="68"/>
      <c r="E13" s="66"/>
      <c r="F13" s="66"/>
      <c r="G13" s="66"/>
      <c r="H13" s="68"/>
      <c r="I13" s="66"/>
      <c r="J13" s="66"/>
      <c r="K13" s="68"/>
      <c r="L13" s="66"/>
      <c r="M13" s="66"/>
      <c r="N13" s="68"/>
    </row>
    <row r="14" spans="1:14" ht="23.25">
      <c r="A14" s="57"/>
      <c r="B14" s="58"/>
      <c r="C14" s="110" t="s">
        <v>62</v>
      </c>
      <c r="D14" s="111"/>
      <c r="E14" s="112"/>
      <c r="F14" s="110" t="s">
        <v>63</v>
      </c>
      <c r="G14" s="111"/>
      <c r="H14" s="112"/>
      <c r="I14" s="110" t="s">
        <v>64</v>
      </c>
      <c r="J14" s="111"/>
      <c r="K14" s="112"/>
      <c r="L14" s="110" t="s">
        <v>65</v>
      </c>
      <c r="M14" s="111"/>
      <c r="N14" s="112"/>
    </row>
    <row r="15" spans="1:14" ht="24">
      <c r="A15" s="13" t="s">
        <v>66</v>
      </c>
      <c r="B15" s="30" t="s">
        <v>0</v>
      </c>
      <c r="C15" s="15" t="s">
        <v>67</v>
      </c>
      <c r="D15" s="15" t="s">
        <v>68</v>
      </c>
      <c r="E15" s="30" t="s">
        <v>69</v>
      </c>
      <c r="F15" s="15" t="s">
        <v>67</v>
      </c>
      <c r="G15" s="15" t="s">
        <v>68</v>
      </c>
      <c r="H15" s="15" t="s">
        <v>69</v>
      </c>
      <c r="I15" s="15" t="s">
        <v>67</v>
      </c>
      <c r="J15" s="15" t="s">
        <v>68</v>
      </c>
      <c r="K15" s="15" t="s">
        <v>69</v>
      </c>
      <c r="L15" s="15" t="s">
        <v>67</v>
      </c>
      <c r="M15" s="15" t="s">
        <v>68</v>
      </c>
      <c r="N15" s="14" t="s">
        <v>69</v>
      </c>
    </row>
    <row r="16" spans="1:14" ht="15.75" thickBot="1">
      <c r="A16" s="16">
        <v>7.5</v>
      </c>
      <c r="B16" s="31" t="s">
        <v>9</v>
      </c>
      <c r="C16" s="18" t="s">
        <v>103</v>
      </c>
      <c r="D16" s="18">
        <v>0.7</v>
      </c>
      <c r="E16" s="18">
        <v>18.399999999999999</v>
      </c>
      <c r="F16" s="18" t="s">
        <v>104</v>
      </c>
      <c r="G16" s="18">
        <v>2.7</v>
      </c>
      <c r="H16" s="18">
        <v>17.899999999999999</v>
      </c>
      <c r="I16" s="18" t="s">
        <v>105</v>
      </c>
      <c r="J16" s="18">
        <v>7.3</v>
      </c>
      <c r="K16" s="18">
        <v>11.7</v>
      </c>
      <c r="L16" s="18" t="s">
        <v>106</v>
      </c>
      <c r="M16" s="18">
        <v>2.1</v>
      </c>
      <c r="N16" s="19">
        <v>10.3</v>
      </c>
    </row>
    <row r="17" spans="1:14" ht="15.75" thickBot="1">
      <c r="A17" s="20">
        <v>7.5</v>
      </c>
      <c r="B17" s="32" t="s">
        <v>3</v>
      </c>
      <c r="C17" s="22" t="s">
        <v>107</v>
      </c>
      <c r="D17" s="22">
        <v>9.8000000000000007</v>
      </c>
      <c r="E17" s="22">
        <v>126.6</v>
      </c>
      <c r="F17" s="22" t="s">
        <v>108</v>
      </c>
      <c r="G17" s="22">
        <v>4.5</v>
      </c>
      <c r="H17" s="22">
        <v>11.6</v>
      </c>
      <c r="I17" s="22" t="s">
        <v>109</v>
      </c>
      <c r="J17" s="22">
        <v>9.1999999999999993</v>
      </c>
      <c r="K17" s="22">
        <v>14.8</v>
      </c>
      <c r="L17" s="22" t="s">
        <v>110</v>
      </c>
      <c r="M17" s="22">
        <v>0.5</v>
      </c>
      <c r="N17" s="23">
        <v>10.5</v>
      </c>
    </row>
    <row r="18" spans="1:14" ht="15.75" thickBot="1">
      <c r="A18" s="20">
        <v>7.5</v>
      </c>
      <c r="B18" s="32" t="s">
        <v>5</v>
      </c>
      <c r="C18" s="22" t="s">
        <v>111</v>
      </c>
      <c r="D18" s="22">
        <v>1.3</v>
      </c>
      <c r="E18" s="22">
        <v>19.7</v>
      </c>
      <c r="F18" s="22" t="s">
        <v>112</v>
      </c>
      <c r="G18" s="22">
        <v>0.3</v>
      </c>
      <c r="H18" s="22">
        <v>3.8</v>
      </c>
      <c r="I18" s="22" t="s">
        <v>113</v>
      </c>
      <c r="J18" s="22">
        <v>4.2</v>
      </c>
      <c r="K18" s="22">
        <v>2.5</v>
      </c>
      <c r="L18" s="22" t="s">
        <v>114</v>
      </c>
      <c r="M18" s="22">
        <v>2.2000000000000002</v>
      </c>
      <c r="N18" s="23">
        <v>14.4</v>
      </c>
    </row>
    <row r="19" spans="1:14" ht="15.75" thickBot="1">
      <c r="A19" s="20">
        <v>7.5</v>
      </c>
      <c r="B19" s="32" t="s">
        <v>6</v>
      </c>
      <c r="C19" s="22" t="s">
        <v>115</v>
      </c>
      <c r="D19" s="22">
        <v>0.4</v>
      </c>
      <c r="E19" s="22">
        <v>16.3</v>
      </c>
      <c r="F19" s="22" t="s">
        <v>116</v>
      </c>
      <c r="G19" s="22">
        <v>4.2</v>
      </c>
      <c r="H19" s="22">
        <v>2.6</v>
      </c>
      <c r="I19" s="22" t="s">
        <v>117</v>
      </c>
      <c r="J19" s="22">
        <v>0.4</v>
      </c>
      <c r="K19" s="22">
        <v>15.6</v>
      </c>
      <c r="L19" s="22" t="s">
        <v>118</v>
      </c>
      <c r="M19" s="22">
        <v>1.7</v>
      </c>
      <c r="N19" s="23">
        <v>12.4</v>
      </c>
    </row>
    <row r="20" spans="1:14" ht="15.75" thickBot="1">
      <c r="A20" s="20">
        <v>7.5</v>
      </c>
      <c r="B20" s="32" t="s">
        <v>8</v>
      </c>
      <c r="C20" s="22" t="s">
        <v>119</v>
      </c>
      <c r="D20" s="22">
        <v>0.3</v>
      </c>
      <c r="E20" s="22">
        <v>13.6</v>
      </c>
      <c r="F20" s="22" t="s">
        <v>120</v>
      </c>
      <c r="G20" s="22">
        <v>3.9</v>
      </c>
      <c r="H20" s="22">
        <v>1.7</v>
      </c>
      <c r="I20" s="22" t="s">
        <v>121</v>
      </c>
      <c r="J20" s="22">
        <v>3</v>
      </c>
      <c r="K20" s="22">
        <v>5.2</v>
      </c>
      <c r="L20" s="22" t="s">
        <v>122</v>
      </c>
      <c r="M20" s="22">
        <v>3.6</v>
      </c>
      <c r="N20" s="23">
        <v>20.100000000000001</v>
      </c>
    </row>
    <row r="21" spans="1:14" ht="15.75" thickBot="1">
      <c r="A21" s="20">
        <v>7.5</v>
      </c>
      <c r="B21" s="32" t="s">
        <v>10</v>
      </c>
      <c r="C21" s="22" t="s">
        <v>123</v>
      </c>
      <c r="D21" s="22">
        <v>2.7</v>
      </c>
      <c r="E21" s="22">
        <v>18</v>
      </c>
      <c r="F21" s="22" t="s">
        <v>124</v>
      </c>
      <c r="G21" s="22">
        <v>7.9</v>
      </c>
      <c r="H21" s="22">
        <v>20</v>
      </c>
      <c r="I21" s="22" t="s">
        <v>125</v>
      </c>
      <c r="J21" s="22">
        <v>0.9</v>
      </c>
      <c r="K21" s="22">
        <v>22.1</v>
      </c>
      <c r="L21" s="22" t="s">
        <v>126</v>
      </c>
      <c r="M21" s="22">
        <v>3</v>
      </c>
      <c r="N21" s="23">
        <v>13.9</v>
      </c>
    </row>
    <row r="22" spans="1:14" ht="15.75" thickBot="1">
      <c r="A22" s="20">
        <v>7.5</v>
      </c>
      <c r="B22" s="32" t="s">
        <v>7</v>
      </c>
      <c r="C22" s="22" t="s">
        <v>127</v>
      </c>
      <c r="D22" s="22">
        <v>1.8</v>
      </c>
      <c r="E22" s="22">
        <v>1.8</v>
      </c>
      <c r="F22" s="22" t="s">
        <v>128</v>
      </c>
      <c r="G22" s="22">
        <v>4.2</v>
      </c>
      <c r="H22" s="22">
        <v>17.5</v>
      </c>
      <c r="I22" s="22" t="s">
        <v>129</v>
      </c>
      <c r="J22" s="22">
        <v>0.5</v>
      </c>
      <c r="K22" s="22">
        <v>10.3</v>
      </c>
      <c r="L22" s="22" t="s">
        <v>130</v>
      </c>
      <c r="M22" s="22">
        <v>1.5</v>
      </c>
      <c r="N22" s="23">
        <v>7.9</v>
      </c>
    </row>
    <row r="23" spans="1:14">
      <c r="A23" s="24">
        <v>7.5</v>
      </c>
      <c r="B23" s="33" t="s">
        <v>4</v>
      </c>
      <c r="C23" s="26" t="s">
        <v>131</v>
      </c>
      <c r="D23" s="26">
        <v>0.9</v>
      </c>
      <c r="E23" s="26">
        <v>13.8</v>
      </c>
      <c r="F23" s="26" t="s">
        <v>132</v>
      </c>
      <c r="G23" s="26">
        <v>8.3000000000000007</v>
      </c>
      <c r="H23" s="26">
        <v>1.8</v>
      </c>
      <c r="I23" s="26" t="s">
        <v>133</v>
      </c>
      <c r="J23" s="26">
        <v>10.8</v>
      </c>
      <c r="K23" s="26">
        <v>32.9</v>
      </c>
      <c r="L23" s="26" t="s">
        <v>134</v>
      </c>
      <c r="M23" s="26">
        <v>0.5</v>
      </c>
      <c r="N23" s="27">
        <v>9.3000000000000007</v>
      </c>
    </row>
    <row r="24" spans="1:14" ht="23.25">
      <c r="A24" s="28" t="s">
        <v>102</v>
      </c>
      <c r="B24" s="52"/>
      <c r="C24" s="29">
        <v>2.19</v>
      </c>
      <c r="D24" s="29">
        <v>4.7</v>
      </c>
      <c r="E24" s="56">
        <f>AVERAGE(E16:E23)</f>
        <v>28.525000000000002</v>
      </c>
      <c r="F24" s="29">
        <v>6.97</v>
      </c>
      <c r="G24" s="29">
        <v>4.5</v>
      </c>
      <c r="H24" s="56">
        <f>AVERAGE(H16:H23)</f>
        <v>9.6124999999999989</v>
      </c>
      <c r="I24" s="29">
        <v>6.42</v>
      </c>
      <c r="J24" s="29">
        <v>4.5</v>
      </c>
      <c r="K24" s="56">
        <f>AVERAGE(K16:K23)</f>
        <v>14.387499999999999</v>
      </c>
      <c r="L24" s="29">
        <v>6.57</v>
      </c>
      <c r="M24" s="29">
        <v>1.9</v>
      </c>
      <c r="N24" s="56">
        <f>AVERAGE(N16:N23)</f>
        <v>12.350000000000001</v>
      </c>
    </row>
  </sheetData>
  <mergeCells count="8">
    <mergeCell ref="C2:E2"/>
    <mergeCell ref="F2:H2"/>
    <mergeCell ref="I2:K2"/>
    <mergeCell ref="L2:N2"/>
    <mergeCell ref="C14:E14"/>
    <mergeCell ref="F14:H14"/>
    <mergeCell ref="I14:K14"/>
    <mergeCell ref="L14:N14"/>
  </mergeCells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3"/>
  <sheetViews>
    <sheetView zoomScale="160" zoomScaleNormal="160" workbookViewId="0"/>
  </sheetViews>
  <sheetFormatPr defaultColWidth="8.85546875" defaultRowHeight="15"/>
  <cols>
    <col min="1" max="1" width="11.5703125" style="37" bestFit="1" customWidth="1"/>
    <col min="2" max="2" width="19.140625" style="37" bestFit="1" customWidth="1"/>
    <col min="3" max="3" width="19.7109375" style="36" bestFit="1" customWidth="1"/>
    <col min="4" max="5" width="19.42578125" style="48" bestFit="1" customWidth="1"/>
    <col min="6" max="16384" width="8.85546875" style="36"/>
  </cols>
  <sheetData>
    <row r="1" spans="1:5" ht="25.5" customHeight="1">
      <c r="A1" s="97" t="s">
        <v>185</v>
      </c>
    </row>
    <row r="2" spans="1:5" ht="24" customHeight="1">
      <c r="A2" s="45" t="s">
        <v>22</v>
      </c>
      <c r="B2" s="45" t="s">
        <v>11</v>
      </c>
      <c r="C2" s="44" t="s">
        <v>0</v>
      </c>
      <c r="D2" s="47" t="s">
        <v>1</v>
      </c>
      <c r="E2" s="47" t="s">
        <v>2</v>
      </c>
    </row>
    <row r="3" spans="1:5">
      <c r="A3" s="37" t="s">
        <v>14</v>
      </c>
      <c r="B3" s="37" t="s">
        <v>13</v>
      </c>
      <c r="C3" s="36" t="s">
        <v>3</v>
      </c>
      <c r="D3" s="48">
        <v>0.87980000000000003</v>
      </c>
      <c r="E3" s="48">
        <v>0.99350000000000005</v>
      </c>
    </row>
    <row r="4" spans="1:5">
      <c r="A4" s="37" t="s">
        <v>14</v>
      </c>
      <c r="B4" s="37" t="s">
        <v>13</v>
      </c>
      <c r="C4" s="36" t="s">
        <v>4</v>
      </c>
      <c r="D4" s="48">
        <v>0.96460000000000001</v>
      </c>
      <c r="E4" s="48">
        <v>0.98850000000000005</v>
      </c>
    </row>
    <row r="5" spans="1:5">
      <c r="A5" s="37" t="s">
        <v>14</v>
      </c>
      <c r="B5" s="37" t="s">
        <v>13</v>
      </c>
      <c r="C5" s="36" t="s">
        <v>5</v>
      </c>
      <c r="D5" s="48">
        <v>0.83730000000000004</v>
      </c>
      <c r="E5" s="48">
        <v>0.97740000000000005</v>
      </c>
    </row>
    <row r="6" spans="1:5">
      <c r="A6" s="37" t="s">
        <v>14</v>
      </c>
      <c r="B6" s="37" t="s">
        <v>13</v>
      </c>
      <c r="C6" s="36" t="s">
        <v>6</v>
      </c>
      <c r="D6" s="48">
        <v>0.88170000000000004</v>
      </c>
      <c r="E6" s="48">
        <v>0.98399999999999999</v>
      </c>
    </row>
    <row r="7" spans="1:5">
      <c r="A7" s="37" t="s">
        <v>17</v>
      </c>
      <c r="B7" s="37" t="s">
        <v>16</v>
      </c>
      <c r="C7" s="36" t="s">
        <v>9</v>
      </c>
      <c r="D7" s="48">
        <v>0.8226</v>
      </c>
      <c r="E7" s="48">
        <v>0.97199999999999998</v>
      </c>
    </row>
    <row r="8" spans="1:5">
      <c r="A8" s="37" t="s">
        <v>17</v>
      </c>
      <c r="B8" s="37" t="s">
        <v>16</v>
      </c>
      <c r="C8" s="36" t="s">
        <v>10</v>
      </c>
      <c r="D8" s="48">
        <v>0.82389999999999997</v>
      </c>
      <c r="E8" s="48">
        <v>0.94230000000000003</v>
      </c>
    </row>
    <row r="9" spans="1:5">
      <c r="A9" s="37" t="s">
        <v>17</v>
      </c>
      <c r="B9" s="37" t="s">
        <v>13</v>
      </c>
      <c r="C9" s="36" t="s">
        <v>3</v>
      </c>
      <c r="D9" s="48">
        <v>0.87470000000000003</v>
      </c>
      <c r="E9" s="48">
        <v>0.99260000000000004</v>
      </c>
    </row>
    <row r="10" spans="1:5">
      <c r="A10" s="37" t="s">
        <v>17</v>
      </c>
      <c r="B10" s="37" t="s">
        <v>13</v>
      </c>
      <c r="C10" s="36" t="s">
        <v>4</v>
      </c>
      <c r="D10" s="48">
        <v>0.96230000000000004</v>
      </c>
      <c r="E10" s="48">
        <v>0.99509999999999998</v>
      </c>
    </row>
    <row r="11" spans="1:5">
      <c r="A11" s="37" t="s">
        <v>17</v>
      </c>
      <c r="B11" s="37" t="s">
        <v>13</v>
      </c>
      <c r="C11" s="36" t="s">
        <v>5</v>
      </c>
      <c r="D11" s="48">
        <v>0.81240000000000001</v>
      </c>
      <c r="E11" s="48">
        <v>0.97199999999999998</v>
      </c>
    </row>
    <row r="12" spans="1:5">
      <c r="A12" s="37" t="s">
        <v>17</v>
      </c>
      <c r="B12" s="37" t="s">
        <v>13</v>
      </c>
      <c r="C12" s="36" t="s">
        <v>6</v>
      </c>
      <c r="D12" s="48">
        <v>0.87949999999999995</v>
      </c>
      <c r="E12" s="48">
        <v>0.98280000000000001</v>
      </c>
    </row>
    <row r="13" spans="1:5">
      <c r="A13" s="37" t="s">
        <v>18</v>
      </c>
      <c r="B13" s="37" t="s">
        <v>13</v>
      </c>
      <c r="C13" s="36" t="s">
        <v>3</v>
      </c>
      <c r="D13" s="48">
        <v>0.87629999999999997</v>
      </c>
      <c r="E13" s="48">
        <v>0.99470000000000003</v>
      </c>
    </row>
    <row r="14" spans="1:5">
      <c r="A14" s="37" t="s">
        <v>18</v>
      </c>
      <c r="B14" s="37" t="s">
        <v>13</v>
      </c>
      <c r="C14" s="36" t="s">
        <v>4</v>
      </c>
      <c r="D14" s="48">
        <v>0.96209999999999996</v>
      </c>
      <c r="E14" s="48">
        <v>0.9849</v>
      </c>
    </row>
    <row r="15" spans="1:5">
      <c r="A15" s="37" t="s">
        <v>18</v>
      </c>
      <c r="B15" s="37" t="s">
        <v>13</v>
      </c>
      <c r="C15" s="36" t="s">
        <v>5</v>
      </c>
      <c r="D15" s="48">
        <v>0.84819999999999995</v>
      </c>
      <c r="E15" s="48">
        <v>0.99639999999999995</v>
      </c>
    </row>
    <row r="16" spans="1:5">
      <c r="A16" s="37" t="s">
        <v>18</v>
      </c>
      <c r="B16" s="37" t="s">
        <v>13</v>
      </c>
      <c r="C16" s="36" t="s">
        <v>6</v>
      </c>
      <c r="D16" s="48">
        <v>0.88429999999999997</v>
      </c>
      <c r="E16" s="48">
        <v>0.98209999999999997</v>
      </c>
    </row>
    <row r="17" spans="1:5">
      <c r="A17" s="37" t="s">
        <v>18</v>
      </c>
      <c r="B17" s="37" t="s">
        <v>13</v>
      </c>
      <c r="C17" s="36" t="s">
        <v>7</v>
      </c>
      <c r="D17" s="48">
        <v>0.95799999999999996</v>
      </c>
      <c r="E17" s="48">
        <v>0.98470000000000002</v>
      </c>
    </row>
    <row r="18" spans="1:5">
      <c r="A18" s="37" t="s">
        <v>19</v>
      </c>
      <c r="B18" s="37" t="s">
        <v>13</v>
      </c>
      <c r="C18" s="36" t="s">
        <v>3</v>
      </c>
      <c r="D18" s="48">
        <v>0.88990000000000002</v>
      </c>
      <c r="E18" s="48">
        <v>0.98570000000000002</v>
      </c>
    </row>
    <row r="19" spans="1:5">
      <c r="A19" s="37" t="s">
        <v>19</v>
      </c>
      <c r="B19" s="37" t="s">
        <v>13</v>
      </c>
      <c r="C19" s="36" t="s">
        <v>4</v>
      </c>
      <c r="D19" s="48">
        <v>0.96419999999999995</v>
      </c>
      <c r="E19" s="48">
        <v>0.99280000000000002</v>
      </c>
    </row>
    <row r="20" spans="1:5">
      <c r="A20" s="37" t="s">
        <v>19</v>
      </c>
      <c r="B20" s="37" t="s">
        <v>13</v>
      </c>
      <c r="C20" s="36" t="s">
        <v>5</v>
      </c>
      <c r="D20" s="48">
        <v>0.84330000000000005</v>
      </c>
      <c r="E20" s="48">
        <v>0.98740000000000006</v>
      </c>
    </row>
    <row r="21" spans="1:5">
      <c r="A21" s="37" t="s">
        <v>19</v>
      </c>
      <c r="B21" s="37" t="s">
        <v>13</v>
      </c>
      <c r="C21" s="36" t="s">
        <v>6</v>
      </c>
      <c r="D21" s="48">
        <v>0.89</v>
      </c>
      <c r="E21" s="48">
        <v>0.97789999999999999</v>
      </c>
    </row>
    <row r="22" spans="1:5">
      <c r="A22" s="37" t="s">
        <v>19</v>
      </c>
      <c r="B22" s="37" t="s">
        <v>13</v>
      </c>
      <c r="C22" s="36" t="s">
        <v>8</v>
      </c>
      <c r="D22" s="48">
        <v>0.89200000000000002</v>
      </c>
      <c r="E22" s="48">
        <v>0.97150000000000003</v>
      </c>
    </row>
    <row r="23" spans="1:5">
      <c r="A23" s="37" t="s">
        <v>20</v>
      </c>
      <c r="B23" s="37" t="s">
        <v>13</v>
      </c>
      <c r="C23" s="36" t="s">
        <v>3</v>
      </c>
      <c r="D23" s="48">
        <v>0.877</v>
      </c>
      <c r="E23" s="48">
        <v>0.99590000000000001</v>
      </c>
    </row>
    <row r="24" spans="1:5">
      <c r="A24" s="37" t="s">
        <v>20</v>
      </c>
      <c r="B24" s="37" t="s">
        <v>13</v>
      </c>
      <c r="C24" s="36" t="s">
        <v>4</v>
      </c>
      <c r="D24" s="48">
        <v>0.96350000000000002</v>
      </c>
      <c r="E24" s="48">
        <v>0.99480000000000002</v>
      </c>
    </row>
    <row r="25" spans="1:5">
      <c r="A25" s="37" t="s">
        <v>20</v>
      </c>
      <c r="B25" s="37" t="s">
        <v>13</v>
      </c>
      <c r="C25" s="36" t="s">
        <v>5</v>
      </c>
      <c r="D25" s="48">
        <v>0.8538</v>
      </c>
      <c r="E25" s="48">
        <v>0.99619999999999997</v>
      </c>
    </row>
    <row r="26" spans="1:5">
      <c r="A26" s="37" t="s">
        <v>20</v>
      </c>
      <c r="B26" s="37" t="s">
        <v>13</v>
      </c>
      <c r="C26" s="36" t="s">
        <v>6</v>
      </c>
      <c r="D26" s="48">
        <v>0.88780000000000003</v>
      </c>
      <c r="E26" s="48">
        <v>0.9738</v>
      </c>
    </row>
    <row r="27" spans="1:5">
      <c r="A27" s="37" t="s">
        <v>20</v>
      </c>
      <c r="B27" s="37" t="s">
        <v>13</v>
      </c>
      <c r="C27" s="36" t="s">
        <v>8</v>
      </c>
      <c r="D27" s="48">
        <v>0.90200000000000002</v>
      </c>
      <c r="E27" s="48">
        <v>0.98829999999999996</v>
      </c>
    </row>
    <row r="28" spans="1:5">
      <c r="A28" s="37" t="s">
        <v>21</v>
      </c>
      <c r="B28" s="37" t="s">
        <v>16</v>
      </c>
      <c r="C28" s="36" t="s">
        <v>9</v>
      </c>
      <c r="D28" s="48">
        <v>0.78990000000000005</v>
      </c>
      <c r="E28" s="48">
        <v>0.92090000000000005</v>
      </c>
    </row>
    <row r="29" spans="1:5">
      <c r="A29" s="37" t="s">
        <v>21</v>
      </c>
      <c r="B29" s="37" t="s">
        <v>16</v>
      </c>
      <c r="C29" s="36" t="s">
        <v>10</v>
      </c>
      <c r="D29" s="48">
        <v>0.81950000000000001</v>
      </c>
      <c r="E29" s="48">
        <v>0.91969999999999996</v>
      </c>
    </row>
    <row r="30" spans="1:5">
      <c r="A30" s="37" t="s">
        <v>21</v>
      </c>
      <c r="B30" s="37" t="s">
        <v>13</v>
      </c>
      <c r="C30" s="36" t="s">
        <v>3</v>
      </c>
      <c r="D30" s="48">
        <v>0.87219999999999998</v>
      </c>
      <c r="E30" s="48">
        <v>0.99399999999999999</v>
      </c>
    </row>
    <row r="31" spans="1:5">
      <c r="A31" s="37" t="s">
        <v>21</v>
      </c>
      <c r="B31" s="37" t="s">
        <v>13</v>
      </c>
      <c r="C31" s="36" t="s">
        <v>4</v>
      </c>
      <c r="D31" s="48">
        <v>0.96209999999999996</v>
      </c>
      <c r="E31" s="48">
        <v>0.99370000000000003</v>
      </c>
    </row>
    <row r="32" spans="1:5">
      <c r="A32" s="37" t="s">
        <v>21</v>
      </c>
      <c r="B32" s="37" t="s">
        <v>13</v>
      </c>
      <c r="C32" s="36" t="s">
        <v>5</v>
      </c>
      <c r="D32" s="48">
        <v>0.84299999999999997</v>
      </c>
      <c r="E32" s="48">
        <v>0.97760000000000002</v>
      </c>
    </row>
    <row r="33" spans="1:5">
      <c r="A33" s="42" t="s">
        <v>21</v>
      </c>
      <c r="B33" s="42" t="s">
        <v>13</v>
      </c>
      <c r="C33" s="41" t="s">
        <v>6</v>
      </c>
      <c r="D33" s="49">
        <v>0.879</v>
      </c>
      <c r="E33" s="49">
        <v>0.96719999999999995</v>
      </c>
    </row>
  </sheetData>
  <sortState xmlns:xlrd2="http://schemas.microsoft.com/office/spreadsheetml/2017/richdata2" ref="A2:E32">
    <sortCondition ref="A2:A32"/>
    <sortCondition ref="B2:B32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"/>
  <sheetViews>
    <sheetView zoomScale="148" zoomScaleNormal="148" workbookViewId="0">
      <selection activeCell="B14" sqref="B14"/>
    </sheetView>
  </sheetViews>
  <sheetFormatPr defaultColWidth="8.85546875" defaultRowHeight="15"/>
  <cols>
    <col min="1" max="1" width="23.7109375" style="36" customWidth="1"/>
    <col min="2" max="2" width="25.42578125" style="36" bestFit="1" customWidth="1"/>
    <col min="3" max="3" width="12.140625" style="37" bestFit="1" customWidth="1"/>
    <col min="4" max="4" width="12.42578125" style="37" bestFit="1" customWidth="1"/>
    <col min="5" max="16384" width="8.85546875" style="36"/>
  </cols>
  <sheetData>
    <row r="1" spans="1:4" s="53" customFormat="1" ht="20.100000000000001" customHeight="1">
      <c r="A1" s="53" t="s">
        <v>184</v>
      </c>
    </row>
    <row r="2" spans="1:4" ht="18.600000000000001" customHeight="1">
      <c r="A2" s="46" t="s">
        <v>140</v>
      </c>
      <c r="B2" s="46" t="s">
        <v>141</v>
      </c>
      <c r="C2" s="45" t="s">
        <v>142</v>
      </c>
      <c r="D2" s="45" t="s">
        <v>142</v>
      </c>
    </row>
    <row r="3" spans="1:4">
      <c r="A3" s="36" t="s">
        <v>143</v>
      </c>
      <c r="B3" s="36" t="s">
        <v>3</v>
      </c>
      <c r="C3" s="37">
        <v>167</v>
      </c>
      <c r="D3" s="37">
        <v>556</v>
      </c>
    </row>
    <row r="4" spans="1:4">
      <c r="A4" s="36" t="s">
        <v>143</v>
      </c>
      <c r="B4" s="36" t="s">
        <v>9</v>
      </c>
      <c r="C4" s="37">
        <v>220</v>
      </c>
      <c r="D4" s="37">
        <v>732</v>
      </c>
    </row>
    <row r="5" spans="1:4">
      <c r="A5" s="36" t="s">
        <v>144</v>
      </c>
      <c r="B5" s="36" t="s">
        <v>4</v>
      </c>
      <c r="C5" s="37">
        <v>180</v>
      </c>
      <c r="D5" s="37">
        <v>599</v>
      </c>
    </row>
    <row r="6" spans="1:4">
      <c r="A6" s="36" t="s">
        <v>145</v>
      </c>
      <c r="B6" s="36" t="s">
        <v>7</v>
      </c>
      <c r="C6" s="37">
        <v>222</v>
      </c>
      <c r="D6" s="37">
        <v>741</v>
      </c>
    </row>
    <row r="7" spans="1:4">
      <c r="A7" s="36" t="s">
        <v>146</v>
      </c>
      <c r="B7" s="36" t="s">
        <v>5</v>
      </c>
      <c r="C7" s="37">
        <v>84</v>
      </c>
      <c r="D7" s="37">
        <v>281</v>
      </c>
    </row>
    <row r="8" spans="1:4">
      <c r="A8" s="36" t="s">
        <v>54</v>
      </c>
      <c r="B8" s="36" t="s">
        <v>10</v>
      </c>
      <c r="C8" s="37">
        <v>36</v>
      </c>
      <c r="D8" s="37">
        <v>121</v>
      </c>
    </row>
    <row r="9" spans="1:4">
      <c r="A9" s="36" t="s">
        <v>147</v>
      </c>
      <c r="B9" s="36" t="s">
        <v>6</v>
      </c>
      <c r="C9" s="37">
        <v>111</v>
      </c>
      <c r="D9" s="37">
        <v>371</v>
      </c>
    </row>
    <row r="10" spans="1:4">
      <c r="A10" s="41" t="s">
        <v>60</v>
      </c>
      <c r="B10" s="41" t="s">
        <v>8</v>
      </c>
      <c r="C10" s="42">
        <v>64</v>
      </c>
      <c r="D10" s="42">
        <v>2133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0"/>
  <sheetViews>
    <sheetView tabSelected="1" zoomScale="164" zoomScaleNormal="164" workbookViewId="0">
      <selection activeCell="K9" sqref="K9"/>
    </sheetView>
  </sheetViews>
  <sheetFormatPr defaultRowHeight="15.75"/>
  <cols>
    <col min="2" max="2" width="21.85546875" bestFit="1" customWidth="1"/>
    <col min="3" max="3" width="13.7109375" bestFit="1" customWidth="1"/>
    <col min="4" max="4" width="13.42578125" bestFit="1" customWidth="1"/>
    <col min="5" max="5" width="13.5703125" bestFit="1" customWidth="1"/>
    <col min="6" max="6" width="12.5703125" customWidth="1"/>
    <col min="7" max="7" width="13.140625" customWidth="1"/>
    <col min="10" max="10" width="18" style="35" bestFit="1" customWidth="1"/>
    <col min="11" max="11" width="12.7109375" bestFit="1" customWidth="1"/>
    <col min="12" max="12" width="14.140625" bestFit="1" customWidth="1"/>
  </cols>
  <sheetData>
    <row r="1" spans="1:12" s="36" customFormat="1" ht="19.5" customHeight="1">
      <c r="A1" s="36" t="s">
        <v>186</v>
      </c>
      <c r="J1"/>
      <c r="K1"/>
      <c r="L1"/>
    </row>
    <row r="2" spans="1:12" ht="20.45" customHeight="1">
      <c r="A2" s="44" t="s">
        <v>155</v>
      </c>
      <c r="B2" s="44" t="s">
        <v>156</v>
      </c>
      <c r="C2" s="45" t="s">
        <v>149</v>
      </c>
      <c r="D2" s="45" t="s">
        <v>150</v>
      </c>
      <c r="E2" s="45" t="s">
        <v>153</v>
      </c>
      <c r="F2" s="45" t="s">
        <v>151</v>
      </c>
      <c r="G2" s="45" t="s">
        <v>152</v>
      </c>
      <c r="H2" s="45" t="s">
        <v>154</v>
      </c>
      <c r="J2"/>
    </row>
    <row r="3" spans="1:12">
      <c r="A3" s="36" t="s">
        <v>20</v>
      </c>
      <c r="B3" s="36" t="s">
        <v>157</v>
      </c>
      <c r="C3" s="38">
        <v>27.159943751347569</v>
      </c>
      <c r="D3" s="38">
        <v>0.75716704088440823</v>
      </c>
      <c r="E3" s="38">
        <v>84.970621506242651</v>
      </c>
      <c r="F3" s="38">
        <v>2.8350323923442922</v>
      </c>
      <c r="G3" s="38">
        <v>2.7878078386920095</v>
      </c>
      <c r="H3" s="38">
        <v>3.336485413533202</v>
      </c>
      <c r="J3"/>
    </row>
    <row r="4" spans="1:12">
      <c r="A4" s="36" t="s">
        <v>19</v>
      </c>
      <c r="B4" s="36" t="s">
        <v>157</v>
      </c>
      <c r="C4" s="38">
        <v>4.8219964014631387</v>
      </c>
      <c r="D4" s="38">
        <v>9.6734944206266438E-2</v>
      </c>
      <c r="E4" s="38">
        <v>1.2245979256743258</v>
      </c>
      <c r="F4" s="38">
        <v>4.4643887400792101E-2</v>
      </c>
      <c r="G4" s="38">
        <v>2.0061181334957894</v>
      </c>
      <c r="H4" s="38">
        <v>3.6455955432236182</v>
      </c>
      <c r="J4"/>
    </row>
    <row r="5" spans="1:12">
      <c r="A5" s="36" t="s">
        <v>21</v>
      </c>
      <c r="B5" s="36" t="s">
        <v>158</v>
      </c>
      <c r="C5" s="38">
        <v>8.550350726420092</v>
      </c>
      <c r="D5" s="38">
        <v>2.0255865230502246</v>
      </c>
      <c r="E5" s="38">
        <v>9.4859576606610272</v>
      </c>
      <c r="F5" s="38">
        <v>0.25253233874159348</v>
      </c>
      <c r="G5" s="38">
        <v>23.690098662166907</v>
      </c>
      <c r="H5" s="38">
        <v>2.6621702075359654</v>
      </c>
      <c r="J5"/>
    </row>
    <row r="6" spans="1:12">
      <c r="A6" s="36" t="s">
        <v>17</v>
      </c>
      <c r="B6" s="36" t="s">
        <v>158</v>
      </c>
      <c r="C6" s="38">
        <v>12.408686336583814</v>
      </c>
      <c r="D6" s="38">
        <v>0.26867875254037027</v>
      </c>
      <c r="E6" s="38">
        <v>28.700500737699244</v>
      </c>
      <c r="F6" s="38">
        <v>1.0082264615263283</v>
      </c>
      <c r="G6" s="38">
        <v>2.1652473537689496</v>
      </c>
      <c r="H6" s="38">
        <v>3.5129228954600884</v>
      </c>
      <c r="J6"/>
    </row>
    <row r="7" spans="1:12">
      <c r="A7" s="36" t="s">
        <v>18</v>
      </c>
      <c r="B7" s="36" t="s">
        <v>159</v>
      </c>
      <c r="C7" s="38">
        <v>15.732530626512846</v>
      </c>
      <c r="D7" s="38">
        <v>0.13485394044503601</v>
      </c>
      <c r="E7" s="38">
        <v>34.091608054377133</v>
      </c>
      <c r="F7" s="38">
        <v>0.75330961072861169</v>
      </c>
      <c r="G7" s="38">
        <v>0.85716623502246259</v>
      </c>
      <c r="H7" s="38">
        <v>2.2096628869106452</v>
      </c>
      <c r="J7"/>
    </row>
    <row r="8" spans="1:12">
      <c r="A8" s="41" t="s">
        <v>14</v>
      </c>
      <c r="B8" s="41" t="s">
        <v>160</v>
      </c>
      <c r="C8" s="43">
        <v>6.6697504259867744</v>
      </c>
      <c r="D8" s="43">
        <v>5.5907581135359069E-2</v>
      </c>
      <c r="E8" s="43">
        <v>7.580943884790579</v>
      </c>
      <c r="F8" s="43">
        <v>7.5310817484148918E-2</v>
      </c>
      <c r="G8" s="43">
        <v>0.8382259839518309</v>
      </c>
      <c r="H8" s="43">
        <v>0.99342270077005523</v>
      </c>
      <c r="J8"/>
    </row>
    <row r="9" spans="1:12">
      <c r="A9" s="36"/>
      <c r="B9" s="36"/>
      <c r="C9" s="36"/>
      <c r="D9" s="36"/>
      <c r="E9" s="36"/>
      <c r="F9" s="36"/>
      <c r="G9" s="36"/>
      <c r="J9"/>
    </row>
    <row r="10" spans="1:12">
      <c r="J10"/>
    </row>
    <row r="11" spans="1:12" ht="35.450000000000003" customHeight="1">
      <c r="A11" s="39" t="s">
        <v>155</v>
      </c>
      <c r="B11" s="39" t="s">
        <v>161</v>
      </c>
      <c r="C11" s="39" t="s">
        <v>156</v>
      </c>
      <c r="D11" s="40" t="s">
        <v>166</v>
      </c>
      <c r="E11" s="40" t="s">
        <v>167</v>
      </c>
      <c r="F11" s="40" t="s">
        <v>168</v>
      </c>
      <c r="G11" s="40" t="s">
        <v>169</v>
      </c>
      <c r="J11"/>
    </row>
    <row r="12" spans="1:12">
      <c r="A12" s="37" t="s">
        <v>20</v>
      </c>
      <c r="B12" s="36" t="s">
        <v>157</v>
      </c>
      <c r="C12" s="36" t="s">
        <v>157</v>
      </c>
      <c r="D12" s="37" t="s">
        <v>170</v>
      </c>
      <c r="E12" s="38" t="s">
        <v>176</v>
      </c>
      <c r="F12" s="37">
        <v>76</v>
      </c>
      <c r="G12" s="37">
        <v>95</v>
      </c>
      <c r="J12"/>
    </row>
    <row r="13" spans="1:12">
      <c r="A13" s="37" t="s">
        <v>19</v>
      </c>
      <c r="B13" s="36" t="s">
        <v>162</v>
      </c>
      <c r="C13" s="36" t="s">
        <v>157</v>
      </c>
      <c r="D13" s="37" t="s">
        <v>171</v>
      </c>
      <c r="E13" s="38" t="s">
        <v>177</v>
      </c>
      <c r="F13" s="37">
        <v>20</v>
      </c>
      <c r="G13" s="37">
        <v>74</v>
      </c>
      <c r="J13"/>
    </row>
    <row r="14" spans="1:12">
      <c r="A14" s="37" t="s">
        <v>21</v>
      </c>
      <c r="B14" s="36" t="s">
        <v>163</v>
      </c>
      <c r="C14" s="36" t="s">
        <v>158</v>
      </c>
      <c r="D14" s="37" t="s">
        <v>172</v>
      </c>
      <c r="E14" s="38" t="s">
        <v>178</v>
      </c>
      <c r="F14" s="37">
        <v>53</v>
      </c>
      <c r="G14" s="37">
        <v>96</v>
      </c>
      <c r="J14"/>
    </row>
    <row r="15" spans="1:12">
      <c r="A15" s="37" t="s">
        <v>17</v>
      </c>
      <c r="B15" s="36" t="s">
        <v>164</v>
      </c>
      <c r="C15" s="36" t="s">
        <v>158</v>
      </c>
      <c r="D15" s="38" t="s">
        <v>173</v>
      </c>
      <c r="E15" s="38" t="s">
        <v>179</v>
      </c>
      <c r="F15" s="37">
        <v>70</v>
      </c>
      <c r="G15" s="37">
        <v>88</v>
      </c>
      <c r="J15"/>
    </row>
    <row r="16" spans="1:12">
      <c r="A16" s="37" t="s">
        <v>18</v>
      </c>
      <c r="B16" s="36" t="s">
        <v>165</v>
      </c>
      <c r="C16" s="36" t="s">
        <v>159</v>
      </c>
      <c r="D16" s="38" t="s">
        <v>174</v>
      </c>
      <c r="E16" s="38" t="s">
        <v>180</v>
      </c>
      <c r="F16" s="37">
        <v>68</v>
      </c>
      <c r="G16" s="37">
        <v>87</v>
      </c>
    </row>
    <row r="17" spans="1:7">
      <c r="A17" s="42" t="s">
        <v>14</v>
      </c>
      <c r="B17" s="41" t="s">
        <v>160</v>
      </c>
      <c r="C17" s="41" t="s">
        <v>160</v>
      </c>
      <c r="D17" s="42" t="s">
        <v>175</v>
      </c>
      <c r="E17" s="43" t="s">
        <v>181</v>
      </c>
      <c r="F17" s="42">
        <v>53</v>
      </c>
      <c r="G17" s="42">
        <v>99</v>
      </c>
    </row>
    <row r="18" spans="1:7">
      <c r="D18" s="34"/>
    </row>
    <row r="19" spans="1:7">
      <c r="D19" s="34"/>
    </row>
    <row r="20" spans="1:7">
      <c r="D20" s="34"/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_Window_design</vt:lpstr>
      <vt:lpstr>S2_Target_Peptide sequences</vt:lpstr>
      <vt:lpstr>S3_Comparison of SNR</vt:lpstr>
      <vt:lpstr>S4_Calibration_Curve</vt:lpstr>
      <vt:lpstr>S5_CV_RE</vt:lpstr>
      <vt:lpstr>S6_Endogenious_Dotp</vt:lpstr>
      <vt:lpstr>S7_LOD and LOQ </vt:lpstr>
      <vt:lpstr>S8_Cell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煥淇</dc:creator>
  <cp:lastModifiedBy>煥淇 邱</cp:lastModifiedBy>
  <dcterms:created xsi:type="dcterms:W3CDTF">2025-04-20T06:38:32Z</dcterms:created>
  <dcterms:modified xsi:type="dcterms:W3CDTF">2026-01-02T07:24:21Z</dcterms:modified>
</cp:coreProperties>
</file>